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Tobler\Documents\ZH\Colleagues\PhD_students\Susanna\Wanting_liking\fMRI_paper\PB\"/>
    </mc:Choice>
  </mc:AlternateContent>
  <bookViews>
    <workbookView xWindow="0" yWindow="0" windowWidth="21324" windowHeight="10332" firstSheet="5" activeTab="9"/>
  </bookViews>
  <sheets>
    <sheet name="Figure 1c" sheetId="10" r:id="rId1"/>
    <sheet name="Figure 1d" sheetId="11" r:id="rId2"/>
    <sheet name="Figure 1e" sheetId="12" r:id="rId3"/>
    <sheet name="Figure 2b" sheetId="5" r:id="rId4"/>
    <sheet name="Figure 2c" sheetId="7" r:id="rId5"/>
    <sheet name="Figure 2e" sheetId="3" r:id="rId6"/>
    <sheet name="Figure 2f" sheetId="1" r:id="rId7"/>
    <sheet name="Figure 2h" sheetId="6" r:id="rId8"/>
    <sheet name="Figure 2i" sheetId="8" r:id="rId9"/>
    <sheet name="Figure 2k" sheetId="4" r:id="rId10"/>
    <sheet name="Figure 2l" sheetId="2" r:id="rId11"/>
    <sheet name="Figure 3b" sheetId="9" r:id="rId1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33" i="12" l="1"/>
  <c r="H33" i="12"/>
  <c r="G33" i="12"/>
  <c r="F33" i="12"/>
  <c r="I32" i="12"/>
  <c r="H32" i="12"/>
  <c r="G32" i="12"/>
  <c r="F32" i="12"/>
  <c r="I31" i="12"/>
  <c r="H31" i="12"/>
  <c r="G31" i="12"/>
  <c r="F31" i="12"/>
  <c r="E33" i="12"/>
  <c r="D33" i="12"/>
  <c r="C33" i="12"/>
  <c r="B33" i="12"/>
  <c r="E32" i="12"/>
  <c r="D32" i="12"/>
  <c r="C32" i="12"/>
  <c r="B32" i="12"/>
  <c r="E31" i="12"/>
  <c r="D31" i="12"/>
  <c r="C31" i="12"/>
  <c r="B31" i="12"/>
  <c r="E33" i="10"/>
  <c r="D33" i="10"/>
  <c r="C33" i="10"/>
  <c r="B33" i="10"/>
  <c r="E32" i="10"/>
  <c r="D32" i="10"/>
  <c r="C32" i="10"/>
  <c r="B32" i="10"/>
  <c r="E31" i="10"/>
  <c r="D31" i="10"/>
  <c r="C31" i="10"/>
  <c r="B31" i="10"/>
  <c r="E33" i="11"/>
  <c r="D33" i="11"/>
  <c r="C33" i="11"/>
  <c r="B33" i="11"/>
  <c r="E32" i="11"/>
  <c r="D32" i="11"/>
  <c r="C32" i="11"/>
  <c r="B32" i="11"/>
  <c r="E31" i="11"/>
  <c r="D31" i="11"/>
  <c r="C31" i="11"/>
  <c r="B31" i="11"/>
  <c r="E33" i="9" l="1"/>
  <c r="D33" i="9"/>
  <c r="C33" i="9"/>
  <c r="B33" i="9"/>
  <c r="E32" i="9"/>
  <c r="D32" i="9"/>
  <c r="C32" i="9"/>
  <c r="B32" i="9"/>
  <c r="E31" i="9"/>
  <c r="D31" i="9"/>
  <c r="C31" i="9"/>
  <c r="B31" i="9"/>
  <c r="E33" i="8"/>
  <c r="D33" i="8"/>
  <c r="C33" i="8"/>
  <c r="B33" i="8"/>
  <c r="E32" i="8"/>
  <c r="D32" i="8"/>
  <c r="C32" i="8"/>
  <c r="B32" i="8"/>
  <c r="E31" i="8"/>
  <c r="D31" i="8"/>
  <c r="C31" i="8"/>
  <c r="B31" i="8"/>
  <c r="E33" i="7"/>
  <c r="D33" i="7"/>
  <c r="C33" i="7"/>
  <c r="B33" i="7"/>
  <c r="E32" i="7"/>
  <c r="D32" i="7"/>
  <c r="C32" i="7"/>
  <c r="B32" i="7"/>
  <c r="E31" i="7"/>
  <c r="D31" i="7"/>
  <c r="C31" i="7"/>
  <c r="B31" i="7"/>
  <c r="F33" i="6"/>
  <c r="E33" i="6"/>
  <c r="D33" i="6"/>
  <c r="C33" i="6"/>
  <c r="B33" i="6"/>
  <c r="F32" i="6"/>
  <c r="E32" i="6"/>
  <c r="D32" i="6"/>
  <c r="C32" i="6"/>
  <c r="B32" i="6"/>
  <c r="F31" i="6"/>
  <c r="E31" i="6"/>
  <c r="D31" i="6"/>
  <c r="C31" i="6"/>
  <c r="B31" i="6"/>
  <c r="F33" i="5"/>
  <c r="E33" i="5"/>
  <c r="D33" i="5"/>
  <c r="C33" i="5"/>
  <c r="B33" i="5"/>
  <c r="F32" i="5"/>
  <c r="E32" i="5"/>
  <c r="D32" i="5"/>
  <c r="C32" i="5"/>
  <c r="B32" i="5"/>
  <c r="F31" i="5"/>
  <c r="E31" i="5"/>
  <c r="D31" i="5"/>
  <c r="C31" i="5"/>
  <c r="B31" i="5"/>
  <c r="F33" i="4"/>
  <c r="E33" i="4"/>
  <c r="D33" i="4"/>
  <c r="C33" i="4"/>
  <c r="B33" i="4"/>
  <c r="F32" i="4"/>
  <c r="E32" i="4"/>
  <c r="D32" i="4"/>
  <c r="C32" i="4"/>
  <c r="B32" i="4"/>
  <c r="F31" i="4"/>
  <c r="E31" i="4"/>
  <c r="D31" i="4"/>
  <c r="C31" i="4"/>
  <c r="B31" i="4"/>
  <c r="F31" i="3"/>
  <c r="F32" i="3"/>
  <c r="F33" i="3"/>
  <c r="E33" i="3"/>
  <c r="D33" i="3"/>
  <c r="C33" i="3"/>
  <c r="B33" i="3"/>
  <c r="E32" i="3"/>
  <c r="D32" i="3"/>
  <c r="C32" i="3"/>
  <c r="B32" i="3"/>
  <c r="E31" i="3"/>
  <c r="D31" i="3"/>
  <c r="C31" i="3"/>
  <c r="B31" i="3"/>
  <c r="E33" i="2"/>
  <c r="D33" i="2"/>
  <c r="C33" i="2"/>
  <c r="B33" i="2"/>
  <c r="E32" i="2"/>
  <c r="D32" i="2"/>
  <c r="C32" i="2"/>
  <c r="B32" i="2"/>
  <c r="E31" i="2"/>
  <c r="D31" i="2"/>
  <c r="C31" i="2"/>
  <c r="B31" i="2"/>
  <c r="C31" i="1"/>
  <c r="D31" i="1"/>
  <c r="E31" i="1"/>
  <c r="C32" i="1"/>
  <c r="D32" i="1"/>
  <c r="E32" i="1"/>
  <c r="C33" i="1"/>
  <c r="D33" i="1"/>
  <c r="E33" i="1"/>
  <c r="B33" i="1"/>
  <c r="B32" i="1"/>
  <c r="B31" i="1"/>
</calcChain>
</file>

<file path=xl/sharedStrings.xml><?xml version="1.0" encoding="utf-8"?>
<sst xmlns="http://schemas.openxmlformats.org/spreadsheetml/2006/main" count="92" uniqueCount="33">
  <si>
    <t>Like Trial Want PM</t>
  </si>
  <si>
    <t>Want Trial Want PM</t>
  </si>
  <si>
    <t>Like Trial Like PM</t>
  </si>
  <si>
    <t>Want Trial Like PM</t>
  </si>
  <si>
    <t>mean</t>
  </si>
  <si>
    <t>SEM</t>
  </si>
  <si>
    <t>std deviation</t>
  </si>
  <si>
    <t>Liking Rating 1</t>
  </si>
  <si>
    <t>Liking Rating 3</t>
  </si>
  <si>
    <t>Liking Rating 5</t>
  </si>
  <si>
    <t>Wanting Rating 1</t>
  </si>
  <si>
    <t>Wanting Rating 3</t>
  </si>
  <si>
    <t>Wanting Rating 5</t>
  </si>
  <si>
    <t>Liking Pre Lost</t>
  </si>
  <si>
    <t>Liking Post Lost</t>
  </si>
  <si>
    <t>Liking Pre Won</t>
  </si>
  <si>
    <t>Liking Post Won</t>
  </si>
  <si>
    <t>Wanting Pre Lost</t>
  </si>
  <si>
    <t>Wanting Post Lost</t>
  </si>
  <si>
    <t>Wanting Pre Won</t>
  </si>
  <si>
    <t>Wanting Post Won</t>
  </si>
  <si>
    <t>Response Time Wanting Pre Lost</t>
  </si>
  <si>
    <t>Response Time Wanting Post Lost</t>
  </si>
  <si>
    <t>Response Time Wanting Pre Won</t>
  </si>
  <si>
    <t>Response Time Wanting Post Won</t>
  </si>
  <si>
    <t>Response Time Liking Pre Lost</t>
  </si>
  <si>
    <t>Response Time Liking Post Lost</t>
  </si>
  <si>
    <t>Response Time Liking Pre Won</t>
  </si>
  <si>
    <t>Response Time Liking Post Won</t>
  </si>
  <si>
    <t>Wanting Rating 7</t>
  </si>
  <si>
    <t>Wanting Rating 9</t>
  </si>
  <si>
    <t>Liking Rating 7</t>
  </si>
  <si>
    <t>Liking Rating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G31" sqref="G31"/>
    </sheetView>
  </sheetViews>
  <sheetFormatPr defaultRowHeight="14.4" x14ac:dyDescent="0.3"/>
  <cols>
    <col min="1" max="1" width="12.5546875" style="1" bestFit="1" customWidth="1"/>
    <col min="2" max="2" width="14.88671875" style="1" bestFit="1" customWidth="1"/>
    <col min="3" max="3" width="15.77734375" style="1" bestFit="1" customWidth="1"/>
    <col min="4" max="4" width="15.5546875" style="1" bestFit="1" customWidth="1"/>
    <col min="5" max="5" width="16.33203125" style="1" bestFit="1" customWidth="1"/>
    <col min="6" max="16384" width="8.88671875" style="1"/>
  </cols>
  <sheetData>
    <row r="1" spans="2:5" x14ac:dyDescent="0.3">
      <c r="B1" s="1" t="s">
        <v>17</v>
      </c>
      <c r="C1" s="1" t="s">
        <v>18</v>
      </c>
      <c r="D1" s="1" t="s">
        <v>19</v>
      </c>
      <c r="E1" s="1" t="s">
        <v>20</v>
      </c>
    </row>
    <row r="2" spans="2:5" x14ac:dyDescent="0.3">
      <c r="B2" s="1">
        <v>2.9115887137711098</v>
      </c>
      <c r="C2" s="1">
        <v>3.62808437856012</v>
      </c>
      <c r="D2" s="1">
        <v>3.5768566653798199</v>
      </c>
      <c r="E2" s="1">
        <v>1.5895700655392899</v>
      </c>
    </row>
    <row r="3" spans="2:5" x14ac:dyDescent="0.3">
      <c r="B3" s="1">
        <v>3.71327238923854</v>
      </c>
      <c r="C3" s="1">
        <v>4.3511534770253304</v>
      </c>
      <c r="D3" s="1">
        <v>3.4108323653005699</v>
      </c>
      <c r="E3" s="1">
        <v>7.7876665803215701</v>
      </c>
    </row>
    <row r="4" spans="2:5" x14ac:dyDescent="0.3">
      <c r="B4" s="1">
        <v>3.6996636739430202</v>
      </c>
      <c r="C4" s="1">
        <v>5.0738586242873103</v>
      </c>
      <c r="D4" s="1">
        <v>3.9629134924123401</v>
      </c>
      <c r="E4" s="1">
        <v>4.6480710273707597</v>
      </c>
    </row>
    <row r="5" spans="2:5" x14ac:dyDescent="0.3">
      <c r="B5" s="1">
        <v>4.8051931659295999</v>
      </c>
      <c r="C5" s="1">
        <v>4.9526914817873102</v>
      </c>
      <c r="D5" s="1">
        <v>5.7305006043657603</v>
      </c>
      <c r="E5" s="1">
        <v>1.5017341117393599</v>
      </c>
    </row>
    <row r="6" spans="2:5" x14ac:dyDescent="0.3">
      <c r="B6" s="1">
        <v>6.1761165815479098</v>
      </c>
      <c r="C6" s="1">
        <v>5.5106474112307398</v>
      </c>
      <c r="D6" s="1">
        <v>7.0483136982772301</v>
      </c>
      <c r="E6" s="1">
        <v>4.9970146673464502</v>
      </c>
    </row>
    <row r="7" spans="2:5" x14ac:dyDescent="0.3">
      <c r="B7" s="1">
        <v>2.8936455863327102</v>
      </c>
      <c r="C7" s="1">
        <v>3.2023290556336601</v>
      </c>
      <c r="D7" s="1">
        <v>2.3197230737157701</v>
      </c>
      <c r="E7" s="1">
        <v>4.16691454813449</v>
      </c>
    </row>
    <row r="8" spans="2:5" x14ac:dyDescent="0.3">
      <c r="B8" s="1">
        <v>7.0354085355315004</v>
      </c>
      <c r="C8" s="1">
        <v>6.1861923145097997</v>
      </c>
      <c r="D8" s="1">
        <v>5.2226676666902598</v>
      </c>
      <c r="E8" s="1">
        <v>5.5440184266293802</v>
      </c>
    </row>
    <row r="9" spans="2:5" x14ac:dyDescent="0.3">
      <c r="B9" s="1">
        <v>2.0445878439452199</v>
      </c>
      <c r="C9" s="1">
        <v>1.6904673805146</v>
      </c>
      <c r="D9" s="1">
        <v>3.1357453729357001</v>
      </c>
      <c r="E9" s="1">
        <v>0.52470719776983399</v>
      </c>
    </row>
    <row r="10" spans="2:5" x14ac:dyDescent="0.3">
      <c r="B10" s="1">
        <v>1.99528903541513</v>
      </c>
      <c r="C10" s="1">
        <v>2</v>
      </c>
      <c r="D10" s="1">
        <v>2.1619606877345601</v>
      </c>
      <c r="E10" s="1">
        <v>1.00030467707545</v>
      </c>
    </row>
    <row r="11" spans="2:5" x14ac:dyDescent="0.3">
      <c r="B11" s="1">
        <v>1.9093195216259899</v>
      </c>
      <c r="C11" s="1">
        <v>1.1073347261456801</v>
      </c>
      <c r="D11" s="1">
        <v>3.3344461734891002</v>
      </c>
      <c r="E11" s="1">
        <v>1.9411106659036099</v>
      </c>
    </row>
    <row r="12" spans="2:5" x14ac:dyDescent="0.3">
      <c r="B12" s="1">
        <v>2.5995867664898502</v>
      </c>
      <c r="C12" s="1">
        <v>2.7813889411102801</v>
      </c>
      <c r="D12" s="1">
        <v>2.3726509347942701</v>
      </c>
      <c r="E12" s="1">
        <v>1.7051553441377301</v>
      </c>
    </row>
    <row r="13" spans="2:5" x14ac:dyDescent="0.3">
      <c r="B13" s="1">
        <v>4.4869878881093097</v>
      </c>
      <c r="C13" s="1">
        <v>4.8161851057824396</v>
      </c>
      <c r="D13" s="1">
        <v>4.6039244255460696</v>
      </c>
      <c r="E13" s="1">
        <v>2.3251562443691398</v>
      </c>
    </row>
    <row r="14" spans="2:5" x14ac:dyDescent="0.3">
      <c r="B14" s="1">
        <v>5.6334885242620203</v>
      </c>
      <c r="C14" s="1">
        <v>6.0411411691298502</v>
      </c>
      <c r="D14" s="1">
        <v>4.4720356171753801</v>
      </c>
      <c r="E14" s="1">
        <v>1.02506982509043</v>
      </c>
    </row>
    <row r="15" spans="2:5" x14ac:dyDescent="0.3">
      <c r="B15" s="1">
        <v>3.6937662732265801</v>
      </c>
      <c r="C15" s="1">
        <v>6.0044300666517998</v>
      </c>
      <c r="D15" s="1">
        <v>3.2478254798711998</v>
      </c>
      <c r="E15" s="1">
        <v>2.1083543245632201</v>
      </c>
    </row>
    <row r="16" spans="2:5" x14ac:dyDescent="0.3">
      <c r="B16" s="1">
        <v>4.9424143342418603</v>
      </c>
      <c r="C16" s="1">
        <v>4.1677792951038803</v>
      </c>
      <c r="D16" s="1">
        <v>6.0441926123659098</v>
      </c>
      <c r="E16" s="1">
        <v>1.53081979873875</v>
      </c>
    </row>
    <row r="17" spans="1:5" x14ac:dyDescent="0.3">
      <c r="B17" s="1">
        <v>3.0116267877151901</v>
      </c>
      <c r="C17" s="1">
        <v>2.9794000177830902</v>
      </c>
      <c r="D17" s="1">
        <v>4.0307490576933196</v>
      </c>
      <c r="E17" s="1">
        <v>1.93256918256607</v>
      </c>
    </row>
    <row r="18" spans="1:5" x14ac:dyDescent="0.3">
      <c r="B18" s="1">
        <v>4.9048479280908399</v>
      </c>
      <c r="C18" s="1">
        <v>4.5635819091703702</v>
      </c>
      <c r="D18" s="1">
        <v>6.4214478419378596</v>
      </c>
      <c r="E18" s="1">
        <v>3.2461288473656298</v>
      </c>
    </row>
    <row r="19" spans="1:5" x14ac:dyDescent="0.3">
      <c r="B19" s="1">
        <v>4.9196566173220102</v>
      </c>
      <c r="C19" s="1">
        <v>4.7394409683054501</v>
      </c>
      <c r="D19" s="1">
        <v>5.8636694348674903</v>
      </c>
      <c r="E19" s="1">
        <v>5.3130214834445599</v>
      </c>
    </row>
    <row r="20" spans="1:5" x14ac:dyDescent="0.3">
      <c r="B20" s="1">
        <v>5.6946129065434103</v>
      </c>
      <c r="C20" s="1">
        <v>5.5619551904072697</v>
      </c>
      <c r="D20" s="1">
        <v>5.3285584111618398</v>
      </c>
      <c r="E20" s="1">
        <v>1.42117470468181</v>
      </c>
    </row>
    <row r="21" spans="1:5" x14ac:dyDescent="0.3">
      <c r="B21" s="1">
        <v>2.2857927651800098</v>
      </c>
      <c r="C21" s="1">
        <v>2.1369188338522198</v>
      </c>
      <c r="D21" s="1">
        <v>3.1449347572250201</v>
      </c>
      <c r="E21" s="1">
        <v>6.7840989476171204E-2</v>
      </c>
    </row>
    <row r="22" spans="1:5" x14ac:dyDescent="0.3">
      <c r="B22" s="1">
        <v>4.3562907068013104</v>
      </c>
      <c r="C22" s="1">
        <v>3.9658645987975998</v>
      </c>
      <c r="D22" s="1">
        <v>5.8551706885527199</v>
      </c>
      <c r="E22" s="1">
        <v>3.0140084771785598</v>
      </c>
    </row>
    <row r="23" spans="1:5" x14ac:dyDescent="0.3">
      <c r="B23" s="1">
        <v>4.82932033843597</v>
      </c>
      <c r="C23" s="1">
        <v>3.9722950945604198</v>
      </c>
      <c r="D23" s="1">
        <v>4.0250944230384498</v>
      </c>
      <c r="E23" s="1">
        <v>2.3447840935878101</v>
      </c>
    </row>
    <row r="24" spans="1:5" x14ac:dyDescent="0.3">
      <c r="B24" s="1">
        <v>7.3840878071096103</v>
      </c>
      <c r="C24" s="1">
        <v>5.4061850176904898</v>
      </c>
      <c r="D24" s="1">
        <v>9.4484362343298702</v>
      </c>
      <c r="E24" s="1">
        <v>2.9979057612684601</v>
      </c>
    </row>
    <row r="25" spans="1:5" x14ac:dyDescent="0.3">
      <c r="B25" s="1">
        <v>4.38617550107569</v>
      </c>
      <c r="C25" s="1">
        <v>4.4884111442729697</v>
      </c>
      <c r="D25" s="1">
        <v>6.3246519436379902</v>
      </c>
      <c r="E25" s="1">
        <v>3.6801055994009002</v>
      </c>
    </row>
    <row r="26" spans="1:5" x14ac:dyDescent="0.3">
      <c r="B26" s="1">
        <v>6.34278101408096</v>
      </c>
      <c r="C26" s="1">
        <v>6.7502940057941103</v>
      </c>
      <c r="D26" s="1">
        <v>4.3479604533662402</v>
      </c>
      <c r="E26" s="1">
        <v>3.8898656785454402</v>
      </c>
    </row>
    <row r="27" spans="1:5" x14ac:dyDescent="0.3">
      <c r="B27" s="1">
        <v>4.1769633679635403</v>
      </c>
      <c r="C27" s="1">
        <v>5.02328144503067</v>
      </c>
      <c r="D27" s="1">
        <v>3.1661920990768202</v>
      </c>
      <c r="E27" s="1">
        <v>1.0508492894338799</v>
      </c>
    </row>
    <row r="28" spans="1:5" x14ac:dyDescent="0.3">
      <c r="B28" s="1">
        <v>6.0976045524212896</v>
      </c>
      <c r="C28" s="1">
        <v>7.2884929262789599</v>
      </c>
      <c r="D28" s="1">
        <v>4.7759905234353299</v>
      </c>
      <c r="E28" s="1">
        <v>1.00382409029501</v>
      </c>
    </row>
    <row r="29" spans="1:5" x14ac:dyDescent="0.3">
      <c r="B29" s="1">
        <v>5.2191672031948899</v>
      </c>
      <c r="C29" s="1">
        <v>4.4734777840046398</v>
      </c>
      <c r="D29" s="1">
        <v>4.9599786129698398</v>
      </c>
      <c r="E29" s="1">
        <v>2.0435309094673202</v>
      </c>
    </row>
    <row r="31" spans="1:5" x14ac:dyDescent="0.3">
      <c r="A31" s="1" t="s">
        <v>4</v>
      </c>
      <c r="B31" s="1">
        <f>AVERAGE(B2:B29)</f>
        <v>4.362473440340894</v>
      </c>
      <c r="C31" s="1">
        <f t="shared" ref="C31" si="0">AVERAGE(C2:C29)</f>
        <v>4.3879743701221807</v>
      </c>
      <c r="D31" s="1">
        <f>AVERAGE(D2:D29)</f>
        <v>4.5834794054052406</v>
      </c>
      <c r="E31" s="1">
        <f>AVERAGE(E2:E29)</f>
        <v>2.657188450408611</v>
      </c>
    </row>
    <row r="32" spans="1:5" x14ac:dyDescent="0.3">
      <c r="A32" s="1" t="s">
        <v>6</v>
      </c>
      <c r="B32" s="1">
        <f>_xlfn.STDEV.S(B2:B29)</f>
        <v>1.5376208366693505</v>
      </c>
      <c r="C32" s="1">
        <f t="shared" ref="C32" si="1">_xlfn.STDEV.S(C2:C29)</f>
        <v>1.5342329708299081</v>
      </c>
      <c r="D32" s="1">
        <f>_xlfn.STDEV.S(D2:D29)</f>
        <v>1.642652334800077</v>
      </c>
      <c r="E32" s="1">
        <f>_xlfn.STDEV.S(E2:E29)</f>
        <v>1.7915356778222247</v>
      </c>
    </row>
    <row r="33" spans="1:5" x14ac:dyDescent="0.3">
      <c r="A33" s="1" t="s">
        <v>5</v>
      </c>
      <c r="B33" s="1">
        <f>_xlfn.STDEV.S(B2:B29)/SQRT(28)</f>
        <v>0.29058302460986901</v>
      </c>
      <c r="C33" s="1">
        <f t="shared" ref="C33" si="2">_xlfn.STDEV.S(C2:C29)/SQRT(28)</f>
        <v>0.28994277814655361</v>
      </c>
      <c r="D33" s="1">
        <f>_xlfn.STDEV.S(D2:D29)/SQRT(28)</f>
        <v>0.31043211203004389</v>
      </c>
      <c r="E33" s="1">
        <f>_xlfn.STDEV.S(E2:E29)/SQRT(28)</f>
        <v>0.338568419172652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B1" sqref="B1:F1"/>
    </sheetView>
  </sheetViews>
  <sheetFormatPr defaultRowHeight="14.4" x14ac:dyDescent="0.3"/>
  <cols>
    <col min="1" max="1" width="12.5546875" style="1" bestFit="1" customWidth="1"/>
    <col min="2" max="6" width="13.77734375" style="1" bestFit="1" customWidth="1"/>
    <col min="7" max="16384" width="8.88671875" style="1"/>
  </cols>
  <sheetData>
    <row r="1" spans="2:6" x14ac:dyDescent="0.3">
      <c r="B1" s="1" t="s">
        <v>7</v>
      </c>
      <c r="C1" s="1" t="s">
        <v>8</v>
      </c>
      <c r="D1" s="1" t="s">
        <v>9</v>
      </c>
      <c r="E1" s="1" t="s">
        <v>31</v>
      </c>
      <c r="F1" s="1" t="s">
        <v>32</v>
      </c>
    </row>
    <row r="2" spans="2:6" x14ac:dyDescent="0.3">
      <c r="B2" s="1">
        <v>3.5467186620513597E-2</v>
      </c>
      <c r="C2" s="1">
        <v>-0.12226805429358401</v>
      </c>
      <c r="D2" s="1">
        <v>1.6099524882019201E-2</v>
      </c>
      <c r="E2" s="1">
        <v>0.17789866485226899</v>
      </c>
      <c r="F2" s="1">
        <v>0.18052926890415399</v>
      </c>
    </row>
    <row r="3" spans="2:6" x14ac:dyDescent="0.3">
      <c r="B3" s="1">
        <v>-1.45202756185452E-2</v>
      </c>
      <c r="C3" s="1">
        <v>4.8149000993469901E-2</v>
      </c>
      <c r="D3" s="1">
        <v>-4.0236833566268303E-2</v>
      </c>
      <c r="E3" s="1">
        <v>-7.3163855430939506E-2</v>
      </c>
      <c r="F3" s="1">
        <v>5.1410374699894998E-2</v>
      </c>
    </row>
    <row r="4" spans="2:6" x14ac:dyDescent="0.3">
      <c r="B4" s="1">
        <v>-9.6810051421531998E-2</v>
      </c>
      <c r="C4" s="1">
        <v>-0.137949742829411</v>
      </c>
      <c r="D4" s="1">
        <v>-8.5968023793022902E-2</v>
      </c>
      <c r="E4" s="1">
        <v>0.13528956905682701</v>
      </c>
      <c r="F4" s="1">
        <v>4.5156253493085198E-2</v>
      </c>
    </row>
    <row r="5" spans="2:6" x14ac:dyDescent="0.3">
      <c r="B5" s="1">
        <v>-0.293081714717355</v>
      </c>
      <c r="C5" s="1">
        <v>-0.214095199857566</v>
      </c>
      <c r="D5" s="1">
        <v>-8.9853822910457098E-2</v>
      </c>
      <c r="E5" s="1">
        <v>0.14145805924308899</v>
      </c>
      <c r="F5" s="1">
        <v>2.4685413906625799E-2</v>
      </c>
    </row>
    <row r="6" spans="2:6" x14ac:dyDescent="0.3">
      <c r="B6" s="1">
        <v>-6.6820376757918701E-2</v>
      </c>
      <c r="C6" s="1">
        <v>-0.121212598929929</v>
      </c>
      <c r="D6" s="1">
        <v>-4.8570041745850001E-2</v>
      </c>
      <c r="E6" s="1">
        <v>-3.6106786564890699E-2</v>
      </c>
      <c r="F6" s="1">
        <v>0.15556276065378</v>
      </c>
    </row>
    <row r="7" spans="2:6" x14ac:dyDescent="0.3">
      <c r="B7" s="1">
        <v>7.8818777946283503E-2</v>
      </c>
      <c r="C7" s="1">
        <v>-1.19314608687191E-2</v>
      </c>
      <c r="D7" s="1">
        <v>-9.4064315099409906E-2</v>
      </c>
      <c r="E7" s="1">
        <v>2.6455032676076701E-2</v>
      </c>
      <c r="F7" s="1">
        <v>6.2569780658319904E-2</v>
      </c>
    </row>
    <row r="8" spans="2:6" x14ac:dyDescent="0.3">
      <c r="B8" s="1">
        <v>-0.186016551181657</v>
      </c>
      <c r="C8" s="1">
        <v>-8.6815469294509694E-3</v>
      </c>
      <c r="D8" s="1">
        <v>9.8473427092554203E-2</v>
      </c>
      <c r="E8" s="1">
        <v>-5.9768659480054699E-2</v>
      </c>
      <c r="F8" s="1">
        <v>5.0992065304444702E-2</v>
      </c>
    </row>
    <row r="9" spans="2:6" x14ac:dyDescent="0.3">
      <c r="B9" s="1">
        <v>-9.9109900990769703E-2</v>
      </c>
      <c r="C9" s="1">
        <v>-0.11681104969627</v>
      </c>
      <c r="D9" s="1">
        <v>-0.19588544041050199</v>
      </c>
      <c r="E9" s="1">
        <v>6.4504236134257806E-2</v>
      </c>
      <c r="F9" s="1">
        <v>0.14580219344345899</v>
      </c>
    </row>
    <row r="10" spans="2:6" x14ac:dyDescent="0.3">
      <c r="B10" s="1">
        <v>-7.6771074864202598E-3</v>
      </c>
      <c r="C10" s="1">
        <v>1.58024512156975E-2</v>
      </c>
      <c r="D10" s="1">
        <v>7.4766571245916499E-2</v>
      </c>
      <c r="E10" s="1">
        <v>3.5311055955949598E-2</v>
      </c>
      <c r="F10" s="1">
        <v>2.3416891548497801E-2</v>
      </c>
    </row>
    <row r="11" spans="2:6" x14ac:dyDescent="0.3">
      <c r="B11" s="1">
        <v>-0.17162635959081601</v>
      </c>
      <c r="C11" s="1">
        <v>-0.34643604570985598</v>
      </c>
      <c r="D11" s="1">
        <v>-4.1376283819258501E-2</v>
      </c>
      <c r="E11" s="1">
        <v>0.133986760349837</v>
      </c>
      <c r="F11" s="1">
        <v>0.23751824995815701</v>
      </c>
    </row>
    <row r="12" spans="2:6" x14ac:dyDescent="0.3">
      <c r="B12" s="1">
        <v>5.6171500830186398E-2</v>
      </c>
      <c r="C12" s="1">
        <v>-5.45592113919776E-2</v>
      </c>
      <c r="D12" s="1">
        <v>-0.13283330101434501</v>
      </c>
      <c r="E12" s="1">
        <v>-2.9176504180367099E-2</v>
      </c>
      <c r="F12" s="1">
        <v>0.16538882779025099</v>
      </c>
    </row>
    <row r="13" spans="2:6" x14ac:dyDescent="0.3">
      <c r="B13" s="1">
        <v>-4.6972154054360303E-2</v>
      </c>
      <c r="C13" s="1">
        <v>5.9326127264964702E-2</v>
      </c>
      <c r="D13" s="1">
        <v>-6.4064824147219396E-2</v>
      </c>
      <c r="E13" s="1">
        <v>4.9107804294787998E-3</v>
      </c>
      <c r="F13" s="1">
        <v>0.151505779103635</v>
      </c>
    </row>
    <row r="14" spans="2:6" x14ac:dyDescent="0.3">
      <c r="B14" s="1">
        <v>-0.109678575500716</v>
      </c>
      <c r="C14" s="1">
        <v>-0.26076694718599502</v>
      </c>
      <c r="D14" s="1">
        <v>1.07983611630601E-2</v>
      </c>
      <c r="E14" s="1">
        <v>1.28146278578274E-2</v>
      </c>
      <c r="F14" s="1">
        <v>0.21658012589317599</v>
      </c>
    </row>
    <row r="15" spans="2:6" x14ac:dyDescent="0.3">
      <c r="B15" s="1">
        <v>-6.9232882049438296E-2</v>
      </c>
      <c r="C15" s="1">
        <v>-9.1638123425835202E-2</v>
      </c>
      <c r="D15" s="1">
        <v>-0.20031028910698301</v>
      </c>
      <c r="E15" s="1">
        <v>6.2383617411050502E-2</v>
      </c>
      <c r="F15" s="1">
        <v>0.10803329048329</v>
      </c>
    </row>
    <row r="16" spans="2:6" x14ac:dyDescent="0.3">
      <c r="B16" s="1">
        <v>-0.32084859267141402</v>
      </c>
      <c r="C16" s="1">
        <v>-0.113841870155643</v>
      </c>
      <c r="D16" s="1">
        <v>-0.22044190559128399</v>
      </c>
      <c r="E16" s="1">
        <v>-8.3877660654475397E-2</v>
      </c>
      <c r="F16" s="1">
        <v>-5.5340549029245401E-2</v>
      </c>
    </row>
    <row r="17" spans="1:6" x14ac:dyDescent="0.3">
      <c r="B17" s="1">
        <v>-1.6545491616421E-2</v>
      </c>
      <c r="C17" s="1">
        <v>-4.4934432868181502E-2</v>
      </c>
      <c r="D17" s="1">
        <v>-4.7949579175014002E-2</v>
      </c>
      <c r="E17" s="1">
        <v>-0.14141998307741199</v>
      </c>
      <c r="F17" s="1">
        <v>0.25034730074005701</v>
      </c>
    </row>
    <row r="18" spans="1:6" x14ac:dyDescent="0.3">
      <c r="B18" s="1">
        <v>-0.145320452515809</v>
      </c>
      <c r="C18" s="1">
        <v>-0.19578632218610101</v>
      </c>
      <c r="D18" s="1">
        <v>-5.1575524916361699E-2</v>
      </c>
      <c r="E18" s="1">
        <v>-2.9665144582693401E-2</v>
      </c>
      <c r="F18" s="1">
        <v>0.19819019003914401</v>
      </c>
    </row>
    <row r="19" spans="1:6" x14ac:dyDescent="0.3">
      <c r="B19" s="1">
        <v>-8.0899501356346798E-2</v>
      </c>
      <c r="C19" s="1">
        <v>-0.12892724461928901</v>
      </c>
      <c r="D19" s="1">
        <v>4.9740361186951403E-2</v>
      </c>
      <c r="E19" s="1">
        <v>8.8642312532882503E-2</v>
      </c>
      <c r="F19" s="1">
        <v>3.3772474448385097E-2</v>
      </c>
    </row>
    <row r="20" spans="1:6" x14ac:dyDescent="0.3">
      <c r="B20" s="1">
        <v>-0.25285946994936198</v>
      </c>
      <c r="C20" s="1">
        <v>-6.1791395795814302E-2</v>
      </c>
      <c r="D20" s="1">
        <v>-7.2556675291916797E-2</v>
      </c>
      <c r="E20" s="1">
        <v>2.14699178021092E-2</v>
      </c>
      <c r="F20" s="1">
        <v>0.144143472114622</v>
      </c>
    </row>
    <row r="21" spans="1:6" x14ac:dyDescent="0.3">
      <c r="B21" s="1">
        <v>-2.88685278195841E-2</v>
      </c>
      <c r="C21" s="1">
        <v>-0.128625534017795</v>
      </c>
      <c r="D21" s="1">
        <v>-1.3760535901125401E-2</v>
      </c>
      <c r="E21" s="1">
        <v>-1.17647598219114E-2</v>
      </c>
      <c r="F21" s="1">
        <v>9.4715296479302602E-2</v>
      </c>
    </row>
    <row r="22" spans="1:6" x14ac:dyDescent="0.3">
      <c r="B22" s="1">
        <v>3.3638095350705798E-2</v>
      </c>
      <c r="C22" s="1">
        <v>-6.9992185672734603E-2</v>
      </c>
      <c r="D22" s="1">
        <v>-7.3666734718226698E-2</v>
      </c>
      <c r="E22" s="1">
        <v>7.2580652462585299E-2</v>
      </c>
      <c r="F22" s="1">
        <v>0.161810822593316</v>
      </c>
    </row>
    <row r="23" spans="1:6" x14ac:dyDescent="0.3">
      <c r="B23" s="1">
        <v>9.7279533259550896E-2</v>
      </c>
      <c r="C23" s="1">
        <v>-0.16927056048066599</v>
      </c>
      <c r="D23" s="1">
        <v>-0.22898901520287299</v>
      </c>
      <c r="E23" s="1">
        <v>0.108977747158243</v>
      </c>
      <c r="F23" s="1">
        <v>4.29634696801348E-2</v>
      </c>
    </row>
    <row r="24" spans="1:6" x14ac:dyDescent="0.3">
      <c r="B24" s="1">
        <v>-0.215489149982342</v>
      </c>
      <c r="C24" s="1">
        <v>5.6812194375916801E-2</v>
      </c>
      <c r="D24" s="1">
        <v>9.0579889290355903E-2</v>
      </c>
      <c r="E24" s="1">
        <v>-5.1437490682149097E-2</v>
      </c>
      <c r="F24" s="1">
        <v>-1.08913106098588E-2</v>
      </c>
    </row>
    <row r="25" spans="1:6" x14ac:dyDescent="0.3">
      <c r="B25" s="1">
        <v>-1.7243007495011001E-3</v>
      </c>
      <c r="C25" s="1">
        <v>-4.1973502564281201E-2</v>
      </c>
      <c r="D25" s="1">
        <v>3.28640948119715E-2</v>
      </c>
      <c r="E25" s="1">
        <v>-7.0486832934173405E-2</v>
      </c>
      <c r="F25" s="1">
        <v>0.158851638358597</v>
      </c>
    </row>
    <row r="26" spans="1:6" x14ac:dyDescent="0.3">
      <c r="B26" s="1">
        <v>2.4549211380323201E-2</v>
      </c>
      <c r="C26" s="1">
        <v>-0.190491756999915</v>
      </c>
      <c r="D26" s="1">
        <v>-0.16643561614171401</v>
      </c>
      <c r="E26" s="1">
        <v>4.2487459562905901E-2</v>
      </c>
      <c r="F26" s="1">
        <v>-2.3159448022161402E-3</v>
      </c>
    </row>
    <row r="27" spans="1:6" x14ac:dyDescent="0.3">
      <c r="B27" s="1">
        <v>7.9710079808928205E-3</v>
      </c>
      <c r="C27" s="1">
        <v>-0.15963892129145299</v>
      </c>
      <c r="D27" s="1">
        <v>-0.10181215078099499</v>
      </c>
      <c r="E27" s="1">
        <v>-6.4660481585770493E-2</v>
      </c>
      <c r="F27" s="1">
        <v>0.255174353731146</v>
      </c>
    </row>
    <row r="28" spans="1:6" x14ac:dyDescent="0.3">
      <c r="B28" s="1">
        <v>-0.10861781604736701</v>
      </c>
      <c r="C28" s="1">
        <v>-0.110654182775437</v>
      </c>
      <c r="D28" s="1">
        <v>-3.2327613892743801E-2</v>
      </c>
      <c r="E28" s="1">
        <v>3.3982056483060803E-2</v>
      </c>
      <c r="F28" s="1">
        <v>-5.6834379628000701E-3</v>
      </c>
    </row>
    <row r="29" spans="1:6" x14ac:dyDescent="0.3">
      <c r="B29" s="1">
        <v>-8.4210424002340703E-2</v>
      </c>
      <c r="C29" s="1">
        <v>-7.8879544489786305E-2</v>
      </c>
      <c r="D29" s="1">
        <v>-0.102626071849743</v>
      </c>
      <c r="E29" s="1">
        <v>-7.1302884197484304E-2</v>
      </c>
      <c r="F29" s="1">
        <v>0.39872647066116501</v>
      </c>
    </row>
    <row r="31" spans="1:6" x14ac:dyDescent="0.3">
      <c r="A31" s="1" t="s">
        <v>4</v>
      </c>
      <c r="B31" s="1">
        <f>AVERAGE(B2:B29)</f>
        <v>-7.4394084382555709E-2</v>
      </c>
      <c r="C31" s="1">
        <f t="shared" ref="C31:F31" si="0">AVERAGE(C2:C29)</f>
        <v>-0.10003813075663004</v>
      </c>
      <c r="D31" s="1">
        <f t="shared" si="0"/>
        <v>-6.1856513192945876E-2</v>
      </c>
      <c r="E31" s="1">
        <f t="shared" si="0"/>
        <v>1.5725768099147424E-2</v>
      </c>
      <c r="F31" s="1">
        <f t="shared" si="0"/>
        <v>0.11727198293866141</v>
      </c>
    </row>
    <row r="32" spans="1:6" x14ac:dyDescent="0.3">
      <c r="A32" s="1" t="s">
        <v>6</v>
      </c>
      <c r="B32" s="1">
        <f>_xlfn.STDEV.S(B2:B29)</f>
        <v>0.10900456752202657</v>
      </c>
      <c r="C32" s="1">
        <f t="shared" ref="C32:F32" si="1">_xlfn.STDEV.S(C2:C29)</f>
        <v>9.4812135434379233E-2</v>
      </c>
      <c r="D32" s="1">
        <f t="shared" si="1"/>
        <v>8.9659462347393817E-2</v>
      </c>
      <c r="E32" s="1">
        <f t="shared" si="1"/>
        <v>8.0648462116514053E-2</v>
      </c>
      <c r="F32" s="1">
        <f t="shared" si="1"/>
        <v>0.10256856461407676</v>
      </c>
    </row>
    <row r="33" spans="1:6" x14ac:dyDescent="0.3">
      <c r="A33" s="1" t="s">
        <v>5</v>
      </c>
      <c r="B33" s="1">
        <f>_xlfn.STDEV.S(B2:B29)/SQRT(28)</f>
        <v>2.0599926959530748E-2</v>
      </c>
      <c r="C33" s="1">
        <f t="shared" ref="C33:F33" si="2">_xlfn.STDEV.S(C2:C29)/SQRT(28)</f>
        <v>1.7917809402167313E-2</v>
      </c>
      <c r="D33" s="1">
        <f t="shared" si="2"/>
        <v>1.6944045718211675E-2</v>
      </c>
      <c r="E33" s="1">
        <f t="shared" si="2"/>
        <v>1.5241126741436429E-2</v>
      </c>
      <c r="F33" s="1">
        <f t="shared" si="2"/>
        <v>1.9383636735836197E-2</v>
      </c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sqref="A1:XFD1048576"/>
    </sheetView>
  </sheetViews>
  <sheetFormatPr defaultRowHeight="14.4" x14ac:dyDescent="0.3"/>
  <cols>
    <col min="1" max="1" width="8.88671875" style="1"/>
    <col min="2" max="2" width="16.21875" style="1" bestFit="1" customWidth="1"/>
    <col min="3" max="4" width="17.5546875" style="1" bestFit="1" customWidth="1"/>
    <col min="5" max="5" width="18.77734375" style="1" bestFit="1" customWidth="1"/>
    <col min="6" max="16384" width="8.88671875" style="1"/>
  </cols>
  <sheetData>
    <row r="1" spans="2:5" x14ac:dyDescent="0.3">
      <c r="B1" s="1" t="s">
        <v>2</v>
      </c>
      <c r="C1" s="1" t="s">
        <v>3</v>
      </c>
      <c r="D1" s="1" t="s">
        <v>0</v>
      </c>
      <c r="E1" s="1" t="s">
        <v>1</v>
      </c>
    </row>
    <row r="2" spans="2:5" x14ac:dyDescent="0.3">
      <c r="B2" s="1">
        <v>1.3473433256149301</v>
      </c>
      <c r="C2" s="1">
        <v>0.84386789798736594</v>
      </c>
      <c r="D2" s="1">
        <v>-0.31886261701583901</v>
      </c>
      <c r="E2" s="1">
        <v>-0.38338464498519897</v>
      </c>
    </row>
    <row r="3" spans="2:5" x14ac:dyDescent="0.3">
      <c r="B3" s="1">
        <v>0.254323750734329</v>
      </c>
      <c r="C3" s="1">
        <v>-0.24834871292114299</v>
      </c>
      <c r="D3" s="1">
        <v>-0.199493438005447</v>
      </c>
      <c r="E3" s="1">
        <v>-0.47095084190368702</v>
      </c>
    </row>
    <row r="4" spans="2:5" x14ac:dyDescent="0.3">
      <c r="B4" s="1">
        <v>0.94301074743270896</v>
      </c>
      <c r="C4" s="1">
        <v>1.3096684217453001</v>
      </c>
      <c r="D4" s="1">
        <v>-8.0589070916175801E-2</v>
      </c>
      <c r="E4" s="1">
        <v>-1.15248262882233</v>
      </c>
    </row>
    <row r="5" spans="2:5" x14ac:dyDescent="0.3">
      <c r="B5" s="1">
        <v>0.69047868251800504</v>
      </c>
      <c r="C5" s="1">
        <v>1.50595808029175</v>
      </c>
      <c r="D5" s="1">
        <v>-3.7401132285594899E-2</v>
      </c>
      <c r="E5" s="1">
        <v>-0.22057521343231201</v>
      </c>
    </row>
    <row r="6" spans="2:5" x14ac:dyDescent="0.3">
      <c r="B6" s="1">
        <v>1.07924580574036</v>
      </c>
      <c r="C6" s="1">
        <v>0.78463315963745095</v>
      </c>
      <c r="D6" s="1">
        <v>-0.15060307085514099</v>
      </c>
      <c r="E6" s="1">
        <v>-3.7242021411657299E-2</v>
      </c>
    </row>
    <row r="7" spans="2:5" x14ac:dyDescent="0.3">
      <c r="B7" s="1">
        <v>1.4992154836654701</v>
      </c>
      <c r="C7" s="1">
        <v>0.73071330785751298</v>
      </c>
      <c r="D7" s="1">
        <v>-1.52109134197235</v>
      </c>
      <c r="E7" s="1">
        <v>-0.19975391030311601</v>
      </c>
    </row>
    <row r="8" spans="2:5" x14ac:dyDescent="0.3">
      <c r="B8" s="1">
        <v>0.24429273605346699</v>
      </c>
      <c r="C8" s="1">
        <v>0.250685185194016</v>
      </c>
      <c r="D8" s="1">
        <v>0.77732890844345104</v>
      </c>
      <c r="E8" s="1">
        <v>-0.35581383109092701</v>
      </c>
    </row>
    <row r="9" spans="2:5" x14ac:dyDescent="0.3">
      <c r="B9" s="1">
        <v>0.87611681222915705</v>
      </c>
      <c r="C9" s="1">
        <v>1.39207887649536</v>
      </c>
      <c r="D9" s="1">
        <v>0.19809429347515101</v>
      </c>
      <c r="E9" s="1">
        <v>-0.158023491501808</v>
      </c>
    </row>
    <row r="10" spans="2:5" x14ac:dyDescent="0.3">
      <c r="B10" s="1">
        <v>0.22263284027576399</v>
      </c>
      <c r="C10" s="1">
        <v>3.7985630333423601E-2</v>
      </c>
      <c r="D10" s="1">
        <v>-0.58672416210174605</v>
      </c>
      <c r="E10" s="1">
        <v>-0.63719129562377896</v>
      </c>
    </row>
    <row r="11" spans="2:5" x14ac:dyDescent="0.3">
      <c r="B11" s="1">
        <v>1.1623564958572401</v>
      </c>
      <c r="C11" s="1">
        <v>1.1023983955383301</v>
      </c>
      <c r="D11" s="1">
        <v>-0.447211623191834</v>
      </c>
      <c r="E11" s="1">
        <v>-0.18323706090450301</v>
      </c>
    </row>
    <row r="12" spans="2:5" x14ac:dyDescent="0.3">
      <c r="B12" s="1">
        <v>-8.7500184774398804E-2</v>
      </c>
      <c r="C12" s="1">
        <v>1.05117511749268</v>
      </c>
      <c r="D12" s="1">
        <v>-0.147897228598595</v>
      </c>
      <c r="E12" s="1">
        <v>4.3108522891998298E-2</v>
      </c>
    </row>
    <row r="13" spans="2:5" x14ac:dyDescent="0.3">
      <c r="B13" s="1">
        <v>1.0083681344986</v>
      </c>
      <c r="C13" s="1">
        <v>2.00476169586182</v>
      </c>
      <c r="D13" s="1">
        <v>-1.17129826545715</v>
      </c>
      <c r="E13" s="1">
        <v>-1.2168277502059901</v>
      </c>
    </row>
    <row r="14" spans="2:5" x14ac:dyDescent="0.3">
      <c r="B14" s="1">
        <v>1.7608083486557</v>
      </c>
      <c r="C14" s="1">
        <v>1.2149404287338299</v>
      </c>
      <c r="D14" s="1">
        <v>-0.62275302410125699</v>
      </c>
      <c r="E14" s="1">
        <v>0.52374219894409202</v>
      </c>
    </row>
    <row r="15" spans="2:5" x14ac:dyDescent="0.3">
      <c r="B15" s="1">
        <v>0.39492991566657998</v>
      </c>
      <c r="C15" s="1">
        <v>1.20863950252533</v>
      </c>
      <c r="D15" s="1">
        <v>-0.77562445402145397</v>
      </c>
      <c r="E15" s="1">
        <v>-0.38849183917045599</v>
      </c>
    </row>
    <row r="16" spans="2:5" x14ac:dyDescent="0.3">
      <c r="B16" s="1">
        <v>2.2083930969238299</v>
      </c>
      <c r="C16" s="1">
        <v>1.4572951793670701</v>
      </c>
      <c r="D16" s="1">
        <v>-1.2582790851593</v>
      </c>
      <c r="E16" s="1">
        <v>-1.21752321720123</v>
      </c>
    </row>
    <row r="17" spans="1:5" x14ac:dyDescent="0.3">
      <c r="B17" s="1">
        <v>1.61457371711731</v>
      </c>
      <c r="C17" s="1">
        <v>0.44124189019203203</v>
      </c>
      <c r="D17" s="1">
        <v>-0.16074413061142001</v>
      </c>
      <c r="E17" s="1">
        <v>-0.55319207906723</v>
      </c>
    </row>
    <row r="18" spans="1:5" x14ac:dyDescent="0.3">
      <c r="B18" s="1">
        <v>1.5666759014129601</v>
      </c>
      <c r="C18" s="1">
        <v>0.39882904291152999</v>
      </c>
      <c r="D18" s="1">
        <v>-0.168087363243103</v>
      </c>
      <c r="E18" s="1">
        <v>-9.4336144626140594E-2</v>
      </c>
    </row>
    <row r="19" spans="1:5" x14ac:dyDescent="0.3">
      <c r="B19" s="1">
        <v>0.31899142265319802</v>
      </c>
      <c r="C19" s="1">
        <v>0.29346275329589799</v>
      </c>
      <c r="D19" s="1">
        <v>0.82024717330932595</v>
      </c>
      <c r="E19" s="1">
        <v>0.31218305230140703</v>
      </c>
    </row>
    <row r="20" spans="1:5" x14ac:dyDescent="0.3">
      <c r="B20" s="1">
        <v>1.27530670166016</v>
      </c>
      <c r="C20" s="1">
        <v>0.59077894687652599</v>
      </c>
      <c r="D20" s="1">
        <v>-7.0556081831455203E-2</v>
      </c>
      <c r="E20" s="1">
        <v>1.54152619838715</v>
      </c>
    </row>
    <row r="21" spans="1:5" x14ac:dyDescent="0.3">
      <c r="B21" s="1">
        <v>0.12386240065097801</v>
      </c>
      <c r="C21" s="1">
        <v>-3.3901076763868297E-2</v>
      </c>
      <c r="D21" s="1">
        <v>0.103967785835266</v>
      </c>
      <c r="E21" s="1">
        <v>0.48416465520858798</v>
      </c>
    </row>
    <row r="22" spans="1:5" x14ac:dyDescent="0.3">
      <c r="B22" s="1">
        <v>0.204102903604507</v>
      </c>
      <c r="C22" s="1">
        <v>1.11939013004303</v>
      </c>
      <c r="D22" s="1">
        <v>-0.36862143874168402</v>
      </c>
      <c r="E22" s="1">
        <v>-0.33387452363967901</v>
      </c>
    </row>
    <row r="23" spans="1:5" x14ac:dyDescent="0.3">
      <c r="B23" s="1">
        <v>1.81970834732056</v>
      </c>
      <c r="C23" s="1">
        <v>-1.1117652654647801</v>
      </c>
      <c r="D23" s="1">
        <v>-1.56083035469055</v>
      </c>
      <c r="E23" s="1">
        <v>2.2591187953949001</v>
      </c>
    </row>
    <row r="24" spans="1:5" x14ac:dyDescent="0.3">
      <c r="B24" s="1">
        <v>0.92220377922058105</v>
      </c>
      <c r="C24" s="1">
        <v>0.87094092369079601</v>
      </c>
      <c r="D24" s="1">
        <v>-1.47363770008087</v>
      </c>
      <c r="E24" s="1">
        <v>1.0860574245452901</v>
      </c>
    </row>
    <row r="25" spans="1:5" x14ac:dyDescent="0.3">
      <c r="B25" s="1">
        <v>0.96986353397369396</v>
      </c>
      <c r="C25" s="1">
        <v>0.134845480322838</v>
      </c>
      <c r="D25" s="1">
        <v>0.122995436191559</v>
      </c>
      <c r="E25" s="1">
        <v>0.40756437182426503</v>
      </c>
    </row>
    <row r="26" spans="1:5" x14ac:dyDescent="0.3">
      <c r="B26" s="1">
        <v>1.32450294494629</v>
      </c>
      <c r="C26" s="1">
        <v>-0.20024357736110701</v>
      </c>
      <c r="D26" s="1">
        <v>-0.30986592173576399</v>
      </c>
      <c r="E26" s="1">
        <v>1.2631353139877299</v>
      </c>
    </row>
    <row r="27" spans="1:5" x14ac:dyDescent="0.3">
      <c r="B27" s="1">
        <v>1.43856537342072</v>
      </c>
      <c r="C27" s="1">
        <v>-7.7059984207153306E-2</v>
      </c>
      <c r="D27" s="1">
        <v>-0.61370795965194702</v>
      </c>
      <c r="E27" s="1">
        <v>1.27476954460144</v>
      </c>
    </row>
    <row r="28" spans="1:5" x14ac:dyDescent="0.3">
      <c r="B28" s="1">
        <v>0.39482644200325001</v>
      </c>
      <c r="C28" s="1">
        <v>0.70211350917816195</v>
      </c>
      <c r="D28" s="1">
        <v>0.16371342539787301</v>
      </c>
      <c r="E28" s="1">
        <v>-0.56722849607467696</v>
      </c>
    </row>
    <row r="29" spans="1:5" x14ac:dyDescent="0.3">
      <c r="B29" s="1">
        <v>2.5030331611633301</v>
      </c>
      <c r="C29" s="1">
        <v>0.957874655723572</v>
      </c>
      <c r="D29" s="1">
        <v>-1.04780793190002</v>
      </c>
      <c r="E29" s="1">
        <v>3.4172099083661998E-2</v>
      </c>
    </row>
    <row r="31" spans="1:5" x14ac:dyDescent="0.3">
      <c r="A31" s="1" t="s">
        <v>4</v>
      </c>
      <c r="B31" s="1">
        <f>AVERAGE(B2:B29)</f>
        <v>1.0028654507228314</v>
      </c>
      <c r="C31" s="1">
        <f t="shared" ref="C31:E31" si="0">AVERAGE(C2:C29)</f>
        <v>0.66903427123491332</v>
      </c>
      <c r="D31" s="1">
        <f t="shared" si="0"/>
        <v>-0.38947644191128827</v>
      </c>
      <c r="E31" s="1">
        <f t="shared" si="0"/>
        <v>3.7836185257350032E-2</v>
      </c>
    </row>
    <row r="32" spans="1:5" x14ac:dyDescent="0.3">
      <c r="A32" s="1" t="s">
        <v>6</v>
      </c>
      <c r="B32" s="1">
        <f>_xlfn.STDEV.S(B2:B29)</f>
        <v>0.66881053051404216</v>
      </c>
      <c r="C32" s="1">
        <f t="shared" ref="C32:E32" si="1">_xlfn.STDEV.S(C2:C29)</f>
        <v>0.67461837706195382</v>
      </c>
      <c r="D32" s="1">
        <f t="shared" si="1"/>
        <v>0.62335598645312751</v>
      </c>
      <c r="E32" s="1">
        <f t="shared" si="1"/>
        <v>0.83567270965066331</v>
      </c>
    </row>
    <row r="33" spans="1:5" x14ac:dyDescent="0.3">
      <c r="A33" s="1" t="s">
        <v>5</v>
      </c>
      <c r="B33" s="1">
        <f>_xlfn.STDEV.S(B2:B29)/SQRT(28)</f>
        <v>0.1263933098543808</v>
      </c>
      <c r="C33" s="1">
        <f t="shared" ref="C33:E33" si="2">_xlfn.STDEV.S(C2:C29)/SQRT(28)</f>
        <v>0.12749088968428077</v>
      </c>
      <c r="D33" s="1">
        <f t="shared" si="2"/>
        <v>0.11780320845845166</v>
      </c>
      <c r="E33" s="1">
        <f t="shared" si="2"/>
        <v>0.15792729765565294</v>
      </c>
    </row>
  </sheetData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J26" sqref="J26"/>
    </sheetView>
  </sheetViews>
  <sheetFormatPr defaultRowHeight="14.4" x14ac:dyDescent="0.3"/>
  <cols>
    <col min="2" max="2" width="18.77734375" bestFit="1" customWidth="1"/>
    <col min="3" max="4" width="17.5546875" bestFit="1" customWidth="1"/>
    <col min="5" max="5" width="16.21875" bestFit="1" customWidth="1"/>
  </cols>
  <sheetData>
    <row r="1" spans="2:5" x14ac:dyDescent="0.3">
      <c r="B1" t="s">
        <v>1</v>
      </c>
      <c r="C1" t="s">
        <v>3</v>
      </c>
      <c r="D1" t="s">
        <v>0</v>
      </c>
      <c r="E1" t="s">
        <v>2</v>
      </c>
    </row>
    <row r="2" spans="2:5" x14ac:dyDescent="0.3">
      <c r="B2" s="1">
        <v>-0.45</v>
      </c>
      <c r="C2" s="1">
        <v>0.13</v>
      </c>
      <c r="D2" s="1">
        <v>0</v>
      </c>
      <c r="E2" s="1">
        <v>1.56</v>
      </c>
    </row>
    <row r="3" spans="2:5" x14ac:dyDescent="0.3">
      <c r="B3" s="1">
        <v>0.24</v>
      </c>
      <c r="C3" s="1">
        <v>-0.38</v>
      </c>
      <c r="D3" s="1">
        <v>0.02</v>
      </c>
      <c r="E3" s="1">
        <v>0.12</v>
      </c>
    </row>
    <row r="4" spans="2:5" x14ac:dyDescent="0.3">
      <c r="B4" s="1">
        <v>-0.08</v>
      </c>
      <c r="C4" s="1">
        <v>0.52</v>
      </c>
      <c r="D4" s="1">
        <v>0.43</v>
      </c>
      <c r="E4" s="1">
        <v>0.02</v>
      </c>
    </row>
    <row r="5" spans="2:5" x14ac:dyDescent="0.3">
      <c r="B5" s="1">
        <v>-0.6</v>
      </c>
      <c r="C5" s="1">
        <v>1.37</v>
      </c>
      <c r="D5" s="1">
        <v>7.0000000000000007E-2</v>
      </c>
      <c r="E5" s="1">
        <v>0.31</v>
      </c>
    </row>
    <row r="6" spans="2:5" x14ac:dyDescent="0.3">
      <c r="B6" s="1">
        <v>0.17</v>
      </c>
      <c r="C6" s="1">
        <v>0.57999999999999996</v>
      </c>
      <c r="D6" s="1">
        <v>0.02</v>
      </c>
      <c r="E6" s="1">
        <v>0.67</v>
      </c>
    </row>
    <row r="7" spans="2:5" x14ac:dyDescent="0.3">
      <c r="B7" s="1">
        <v>1.55</v>
      </c>
      <c r="C7" s="1">
        <v>0.1</v>
      </c>
      <c r="D7" s="1">
        <v>-0.54</v>
      </c>
      <c r="E7" s="1">
        <v>0.93</v>
      </c>
    </row>
    <row r="8" spans="2:5" x14ac:dyDescent="0.3">
      <c r="B8" s="1">
        <v>-0.09</v>
      </c>
      <c r="C8" s="1">
        <v>0.04</v>
      </c>
      <c r="D8" s="1">
        <v>0.27</v>
      </c>
      <c r="E8" s="1">
        <v>0.24</v>
      </c>
    </row>
    <row r="9" spans="2:5" x14ac:dyDescent="0.3">
      <c r="B9" s="1">
        <v>-0.11</v>
      </c>
      <c r="C9" s="1">
        <v>0.56999999999999995</v>
      </c>
      <c r="D9" s="1">
        <v>-0.24</v>
      </c>
      <c r="E9" s="1">
        <v>0.67</v>
      </c>
    </row>
    <row r="10" spans="2:5" x14ac:dyDescent="0.3">
      <c r="B10" s="1">
        <v>-0.33</v>
      </c>
      <c r="C10" s="1">
        <v>-0.36</v>
      </c>
      <c r="D10" s="1">
        <v>-0.66</v>
      </c>
      <c r="E10" s="1">
        <v>0.09</v>
      </c>
    </row>
    <row r="11" spans="2:5" x14ac:dyDescent="0.3">
      <c r="B11" s="1">
        <v>0.93</v>
      </c>
      <c r="C11" s="1">
        <v>0.1</v>
      </c>
      <c r="D11" s="1">
        <v>0.37</v>
      </c>
      <c r="E11" s="1">
        <v>1.25</v>
      </c>
    </row>
    <row r="12" spans="2:5" x14ac:dyDescent="0.3">
      <c r="B12" s="1">
        <v>0.68</v>
      </c>
      <c r="C12" s="1">
        <v>-0.16</v>
      </c>
      <c r="D12" s="1">
        <v>0.97</v>
      </c>
      <c r="E12" s="1">
        <v>-0.88</v>
      </c>
    </row>
    <row r="13" spans="2:5" x14ac:dyDescent="0.3">
      <c r="B13" s="1">
        <v>-0.21</v>
      </c>
      <c r="C13" s="1">
        <v>0.98</v>
      </c>
      <c r="D13" s="1">
        <v>-0.06</v>
      </c>
      <c r="E13" s="1">
        <v>0.19</v>
      </c>
    </row>
    <row r="14" spans="2:5" x14ac:dyDescent="0.3">
      <c r="B14" s="1">
        <v>0.62</v>
      </c>
      <c r="C14" s="1">
        <v>0.94</v>
      </c>
      <c r="D14" s="1">
        <v>-0.56000000000000005</v>
      </c>
      <c r="E14" s="1">
        <v>1.54</v>
      </c>
    </row>
    <row r="15" spans="2:5" x14ac:dyDescent="0.3">
      <c r="B15" s="1">
        <v>-0.01</v>
      </c>
      <c r="C15" s="1">
        <v>0.72</v>
      </c>
      <c r="D15" s="1">
        <v>0.09</v>
      </c>
      <c r="E15" s="1">
        <v>0.21</v>
      </c>
    </row>
    <row r="16" spans="2:5" x14ac:dyDescent="0.3">
      <c r="B16" s="1">
        <v>-0.42</v>
      </c>
      <c r="C16" s="1">
        <v>0.87</v>
      </c>
      <c r="D16" s="1">
        <v>-0.17</v>
      </c>
      <c r="E16" s="1">
        <v>1.35</v>
      </c>
    </row>
    <row r="17" spans="1:5" x14ac:dyDescent="0.3">
      <c r="B17" s="1">
        <v>-0.53</v>
      </c>
      <c r="C17" s="1">
        <v>0.48</v>
      </c>
      <c r="D17" s="1">
        <v>-0.19</v>
      </c>
      <c r="E17" s="1">
        <v>1.4</v>
      </c>
    </row>
    <row r="18" spans="1:5" x14ac:dyDescent="0.3">
      <c r="B18" s="1">
        <v>-0.33</v>
      </c>
      <c r="C18" s="1">
        <v>0.16</v>
      </c>
      <c r="D18" s="1">
        <v>0.12</v>
      </c>
      <c r="E18" s="1">
        <v>0.85</v>
      </c>
    </row>
    <row r="19" spans="1:5" x14ac:dyDescent="0.3">
      <c r="B19" s="1">
        <v>1.24</v>
      </c>
      <c r="C19" s="1">
        <v>-0.31</v>
      </c>
      <c r="D19" s="1">
        <v>0.25</v>
      </c>
      <c r="E19" s="1">
        <v>0.21</v>
      </c>
    </row>
    <row r="20" spans="1:5" x14ac:dyDescent="0.3">
      <c r="B20" s="1">
        <v>1.24</v>
      </c>
      <c r="C20" s="1">
        <v>0.49</v>
      </c>
      <c r="D20" s="1">
        <v>-0.26</v>
      </c>
      <c r="E20" s="1">
        <v>0.85</v>
      </c>
    </row>
    <row r="21" spans="1:5" x14ac:dyDescent="0.3">
      <c r="B21" s="1">
        <v>0.86</v>
      </c>
      <c r="C21" s="1">
        <v>-0.11</v>
      </c>
      <c r="D21" s="1">
        <v>0.55000000000000004</v>
      </c>
      <c r="E21" s="1">
        <v>-0.45</v>
      </c>
    </row>
    <row r="22" spans="1:5" x14ac:dyDescent="0.3">
      <c r="B22" s="1">
        <v>0.34</v>
      </c>
      <c r="C22" s="1">
        <v>0.97</v>
      </c>
      <c r="D22" s="1">
        <v>0.31</v>
      </c>
      <c r="E22" s="1">
        <v>-0.12</v>
      </c>
    </row>
    <row r="23" spans="1:5" x14ac:dyDescent="0.3">
      <c r="B23" s="1">
        <v>1.29</v>
      </c>
      <c r="C23" s="1">
        <v>-0.51</v>
      </c>
      <c r="D23" s="1">
        <v>-1.35</v>
      </c>
      <c r="E23" s="1">
        <v>0.97</v>
      </c>
    </row>
    <row r="24" spans="1:5" x14ac:dyDescent="0.3">
      <c r="B24" s="1">
        <v>0.18</v>
      </c>
      <c r="C24" s="1">
        <v>0.87</v>
      </c>
      <c r="D24" s="1">
        <v>-0.11</v>
      </c>
      <c r="E24" s="1">
        <v>0.09</v>
      </c>
    </row>
    <row r="25" spans="1:5" x14ac:dyDescent="0.3">
      <c r="B25" s="1">
        <v>0.84</v>
      </c>
      <c r="C25" s="1">
        <v>-0.14000000000000001</v>
      </c>
      <c r="D25" s="1">
        <v>-0.38</v>
      </c>
      <c r="E25" s="1">
        <v>0.81</v>
      </c>
    </row>
    <row r="26" spans="1:5" x14ac:dyDescent="0.3">
      <c r="B26" s="1">
        <v>2.5499999999999998</v>
      </c>
      <c r="C26" s="1">
        <v>-0.96</v>
      </c>
      <c r="D26" s="1">
        <v>0.23</v>
      </c>
      <c r="E26" s="1">
        <v>0.86</v>
      </c>
    </row>
    <row r="27" spans="1:5" x14ac:dyDescent="0.3">
      <c r="B27" s="1">
        <v>2.36</v>
      </c>
      <c r="C27" s="1">
        <v>-1.21</v>
      </c>
      <c r="D27" s="1">
        <v>0.51</v>
      </c>
      <c r="E27" s="1">
        <v>0.72</v>
      </c>
    </row>
    <row r="28" spans="1:5" x14ac:dyDescent="0.3">
      <c r="B28" s="1">
        <v>-0.02</v>
      </c>
      <c r="C28" s="1">
        <v>0.16</v>
      </c>
      <c r="D28" s="1">
        <v>0.59</v>
      </c>
      <c r="E28" s="1">
        <v>0.32</v>
      </c>
    </row>
    <row r="29" spans="1:5" x14ac:dyDescent="0.3">
      <c r="B29" s="1">
        <v>1.08</v>
      </c>
      <c r="C29" s="1">
        <v>0.12</v>
      </c>
      <c r="D29" s="1">
        <v>0.06</v>
      </c>
      <c r="E29" s="1">
        <v>1.68</v>
      </c>
    </row>
    <row r="30" spans="1:5" x14ac:dyDescent="0.3">
      <c r="B30" s="1"/>
      <c r="C30" s="1"/>
      <c r="D30" s="1"/>
      <c r="E30" s="1"/>
    </row>
    <row r="31" spans="1:5" x14ac:dyDescent="0.3">
      <c r="A31" t="s">
        <v>4</v>
      </c>
      <c r="B31" s="1">
        <f>AVERAGE(B2:B29)</f>
        <v>0.46392857142857141</v>
      </c>
      <c r="C31" s="1">
        <f t="shared" ref="C31:E31" si="0">AVERAGE(C2:C29)</f>
        <v>0.21535714285714289</v>
      </c>
      <c r="D31" s="1">
        <f t="shared" si="0"/>
        <v>1.2142857142857132E-2</v>
      </c>
      <c r="E31" s="1">
        <f t="shared" si="0"/>
        <v>0.58785714285714297</v>
      </c>
    </row>
    <row r="32" spans="1:5" x14ac:dyDescent="0.3">
      <c r="A32" t="s">
        <v>6</v>
      </c>
      <c r="B32" s="1">
        <f>_xlfn.STDEV.S(B2:B29)</f>
        <v>0.84006322198464145</v>
      </c>
      <c r="C32" s="1">
        <f t="shared" ref="C32:E32" si="1">_xlfn.STDEV.S(C2:C29)</f>
        <v>0.60781626209374195</v>
      </c>
      <c r="D32" s="1">
        <f t="shared" si="1"/>
        <v>0.45943086484989182</v>
      </c>
      <c r="E32" s="1">
        <f t="shared" si="1"/>
        <v>0.63133812706649539</v>
      </c>
    </row>
    <row r="33" spans="1:5" x14ac:dyDescent="0.3">
      <c r="A33" t="s">
        <v>5</v>
      </c>
      <c r="B33" s="1">
        <f>_xlfn.STDEV.S(B2:B29)/SQRT(28)</f>
        <v>0.15875702649592924</v>
      </c>
      <c r="C33" s="1">
        <f t="shared" ref="C33:E33" si="2">_xlfn.STDEV.S(C2:C29)/SQRT(28)</f>
        <v>0.11486647659434975</v>
      </c>
      <c r="D33" s="1">
        <f t="shared" si="2"/>
        <v>8.6824272358581422E-2</v>
      </c>
      <c r="E33" s="1">
        <f t="shared" si="2"/>
        <v>0.119311691243660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B1" sqref="B1:E33"/>
    </sheetView>
  </sheetViews>
  <sheetFormatPr defaultRowHeight="14.4" x14ac:dyDescent="0.3"/>
  <cols>
    <col min="1" max="1" width="11.5546875" bestFit="1" customWidth="1"/>
    <col min="2" max="2" width="12.44140625" bestFit="1" customWidth="1"/>
    <col min="3" max="3" width="13.33203125" bestFit="1" customWidth="1"/>
    <col min="4" max="4" width="13.21875" bestFit="1" customWidth="1"/>
    <col min="5" max="5" width="14" bestFit="1" customWidth="1"/>
  </cols>
  <sheetData>
    <row r="1" spans="2:5" x14ac:dyDescent="0.3">
      <c r="B1" s="1" t="s">
        <v>13</v>
      </c>
      <c r="C1" s="1" t="s">
        <v>14</v>
      </c>
      <c r="D1" s="1" t="s">
        <v>15</v>
      </c>
      <c r="E1" s="1" t="s">
        <v>16</v>
      </c>
    </row>
    <row r="2" spans="2:5" x14ac:dyDescent="0.3">
      <c r="B2" s="1">
        <v>6.5795178437158297</v>
      </c>
      <c r="C2" s="1">
        <v>6.3503171482891698</v>
      </c>
      <c r="D2" s="1">
        <v>5.0348448491768201</v>
      </c>
      <c r="E2" s="1">
        <v>4.8827377899030804</v>
      </c>
    </row>
    <row r="3" spans="2:5" x14ac:dyDescent="0.3">
      <c r="B3" s="1">
        <v>5.6780389484979601</v>
      </c>
      <c r="C3" s="1">
        <v>5.0120174816677396</v>
      </c>
      <c r="D3" s="1">
        <v>7.1501145382938702</v>
      </c>
      <c r="E3" s="1">
        <v>7.8149022200414198</v>
      </c>
    </row>
    <row r="4" spans="2:5" x14ac:dyDescent="0.3">
      <c r="B4" s="1">
        <v>6.9633304525942501</v>
      </c>
      <c r="C4" s="1">
        <v>5.7745695595640196</v>
      </c>
      <c r="D4" s="1">
        <v>6.8066217597517902</v>
      </c>
      <c r="E4" s="1">
        <v>6.2552626434695098</v>
      </c>
    </row>
    <row r="5" spans="2:5" x14ac:dyDescent="0.3">
      <c r="B5" s="1">
        <v>5.1173699915258002</v>
      </c>
      <c r="C5" s="1">
        <v>5.2038396871495802</v>
      </c>
      <c r="D5" s="1">
        <v>5.7022775565962904</v>
      </c>
      <c r="E5" s="1">
        <v>5.83135584974249</v>
      </c>
    </row>
    <row r="6" spans="2:5" x14ac:dyDescent="0.3">
      <c r="B6" s="1">
        <v>6.8225304924075898</v>
      </c>
      <c r="C6" s="1">
        <v>6.0892641091590001</v>
      </c>
      <c r="D6" s="1">
        <v>6.2837162959424901</v>
      </c>
      <c r="E6" s="1">
        <v>5.4814009217330497</v>
      </c>
    </row>
    <row r="7" spans="2:5" x14ac:dyDescent="0.3">
      <c r="B7" s="1">
        <v>3.4896395035732399</v>
      </c>
      <c r="C7" s="1">
        <v>3.3195807001530802</v>
      </c>
      <c r="D7" s="1">
        <v>3.3079479879883902</v>
      </c>
      <c r="E7" s="1">
        <v>4.47876088193133</v>
      </c>
    </row>
    <row r="8" spans="2:5" x14ac:dyDescent="0.3">
      <c r="B8" s="1">
        <v>5.5344479159031197</v>
      </c>
      <c r="C8" s="1">
        <v>5.40868054290328</v>
      </c>
      <c r="D8" s="1">
        <v>5.2388656773127398</v>
      </c>
      <c r="E8" s="1">
        <v>5.2506686840412797</v>
      </c>
    </row>
    <row r="9" spans="2:5" x14ac:dyDescent="0.3">
      <c r="B9" s="1">
        <v>4.4017084895110496</v>
      </c>
      <c r="C9" s="1">
        <v>3.2439950294182598</v>
      </c>
      <c r="D9" s="1">
        <v>4.3240907165234503</v>
      </c>
      <c r="E9" s="1">
        <v>4.3132949029748699</v>
      </c>
    </row>
    <row r="10" spans="2:5" x14ac:dyDescent="0.3">
      <c r="B10" s="1">
        <v>5.7100035657091599</v>
      </c>
      <c r="C10" s="1">
        <v>4.8884074806557098</v>
      </c>
      <c r="D10" s="1">
        <v>5.5732904077719398</v>
      </c>
      <c r="E10" s="1">
        <v>5.0741052795316604</v>
      </c>
    </row>
    <row r="11" spans="2:5" x14ac:dyDescent="0.3">
      <c r="B11" s="1">
        <v>3.7252256032117601</v>
      </c>
      <c r="C11" s="1">
        <v>3.47328107254947</v>
      </c>
      <c r="D11" s="1">
        <v>5.2058560519022299</v>
      </c>
      <c r="E11" s="1">
        <v>5.4097956068414002</v>
      </c>
    </row>
    <row r="12" spans="2:5" x14ac:dyDescent="0.3">
      <c r="B12" s="1">
        <v>4.21391799204401</v>
      </c>
      <c r="C12" s="1">
        <v>3.9255864147552999</v>
      </c>
      <c r="D12" s="1">
        <v>2.99546399398367</v>
      </c>
      <c r="E12" s="1">
        <v>3.2848768485047399</v>
      </c>
    </row>
    <row r="13" spans="2:5" x14ac:dyDescent="0.3">
      <c r="B13" s="1">
        <v>4.6276610751835996</v>
      </c>
      <c r="C13" s="1">
        <v>4.8751622525439302</v>
      </c>
      <c r="D13" s="1">
        <v>4.4200718054417001</v>
      </c>
      <c r="E13" s="1">
        <v>4.7316061300230503</v>
      </c>
    </row>
    <row r="14" spans="2:5" x14ac:dyDescent="0.3">
      <c r="B14" s="1">
        <v>5.7820952887032</v>
      </c>
      <c r="C14" s="1">
        <v>6.0684905549196699</v>
      </c>
      <c r="D14" s="1">
        <v>5.7106635001093098</v>
      </c>
      <c r="E14" s="1">
        <v>4.7785709392415798</v>
      </c>
    </row>
    <row r="15" spans="2:5" x14ac:dyDescent="0.3">
      <c r="B15" s="1">
        <v>5.1373839042426903</v>
      </c>
      <c r="C15" s="1">
        <v>5.2566826984922299</v>
      </c>
      <c r="D15" s="1">
        <v>4.6309313475408898</v>
      </c>
      <c r="E15" s="1">
        <v>4.5146112294563201</v>
      </c>
    </row>
    <row r="16" spans="2:5" x14ac:dyDescent="0.3">
      <c r="B16" s="1">
        <v>5.04280180731977</v>
      </c>
      <c r="C16" s="1">
        <v>4.0900120548888204</v>
      </c>
      <c r="D16" s="1">
        <v>5.2596893274376697</v>
      </c>
      <c r="E16" s="1">
        <v>5.5950079163121798</v>
      </c>
    </row>
    <row r="17" spans="1:5" x14ac:dyDescent="0.3">
      <c r="B17" s="1">
        <v>4.6547481620694597</v>
      </c>
      <c r="C17" s="1">
        <v>4.1449790471166201</v>
      </c>
      <c r="D17" s="1">
        <v>5.1747630695711804</v>
      </c>
      <c r="E17" s="1">
        <v>5.2340811542460699</v>
      </c>
    </row>
    <row r="18" spans="1:5" x14ac:dyDescent="0.3">
      <c r="B18" s="1">
        <v>5.7800640839644597</v>
      </c>
      <c r="C18" s="1">
        <v>5.3949806397642703</v>
      </c>
      <c r="D18" s="1">
        <v>7.0590796191419196</v>
      </c>
      <c r="E18" s="1">
        <v>6.7060763713474802</v>
      </c>
    </row>
    <row r="19" spans="1:5" x14ac:dyDescent="0.3">
      <c r="B19" s="1">
        <v>7.0556477746553501</v>
      </c>
      <c r="C19" s="1">
        <v>5.8872708501250202</v>
      </c>
      <c r="D19" s="1">
        <v>7.5315099806824204</v>
      </c>
      <c r="E19" s="1">
        <v>6.2041011369780898</v>
      </c>
    </row>
    <row r="20" spans="1:5" x14ac:dyDescent="0.3">
      <c r="B20" s="1">
        <v>7.4811474563376699</v>
      </c>
      <c r="C20" s="1">
        <v>7.0892160582038501</v>
      </c>
      <c r="D20" s="1">
        <v>7.63717784479058</v>
      </c>
      <c r="E20" s="1">
        <v>7.7179627114680898</v>
      </c>
    </row>
    <row r="21" spans="1:5" x14ac:dyDescent="0.3">
      <c r="B21" s="1">
        <v>6.2183272051911898</v>
      </c>
      <c r="C21" s="1">
        <v>5.7308858460438401</v>
      </c>
      <c r="D21" s="1">
        <v>6.4527134031960802</v>
      </c>
      <c r="E21" s="1">
        <v>6.1198740160782501</v>
      </c>
    </row>
    <row r="22" spans="1:5" x14ac:dyDescent="0.3">
      <c r="B22" s="1">
        <v>3.7880154332800502</v>
      </c>
      <c r="C22" s="1">
        <v>3.5969760270479099</v>
      </c>
      <c r="D22" s="1">
        <v>5.08294783202851</v>
      </c>
      <c r="E22" s="1">
        <v>4.5134712938481103</v>
      </c>
    </row>
    <row r="23" spans="1:5" x14ac:dyDescent="0.3">
      <c r="B23" s="1">
        <v>3.81399554221082</v>
      </c>
      <c r="C23" s="1">
        <v>3.74925588060978</v>
      </c>
      <c r="D23" s="1">
        <v>3.0754345271787802</v>
      </c>
      <c r="E23" s="1">
        <v>3.2141076381521501</v>
      </c>
    </row>
    <row r="24" spans="1:5" x14ac:dyDescent="0.3">
      <c r="B24" s="1">
        <v>5.4690649491249097</v>
      </c>
      <c r="C24" s="1">
        <v>4.8692880581200999</v>
      </c>
      <c r="D24" s="1">
        <v>7.0317114542140597</v>
      </c>
      <c r="E24" s="1">
        <v>7.6777087728155404</v>
      </c>
    </row>
    <row r="25" spans="1:5" x14ac:dyDescent="0.3">
      <c r="B25" s="1">
        <v>4.9720348416194602</v>
      </c>
      <c r="C25" s="1">
        <v>4.8685433227278097</v>
      </c>
      <c r="D25" s="1">
        <v>5.8310008722024298</v>
      </c>
      <c r="E25" s="1">
        <v>5.6811251771641196</v>
      </c>
    </row>
    <row r="26" spans="1:5" x14ac:dyDescent="0.3">
      <c r="B26" s="1">
        <v>6.6073051237843101</v>
      </c>
      <c r="C26" s="1">
        <v>6.59932918123679</v>
      </c>
      <c r="D26" s="1">
        <v>5.4316257929488101</v>
      </c>
      <c r="E26" s="1">
        <v>5.0819430697383998</v>
      </c>
    </row>
    <row r="27" spans="1:5" x14ac:dyDescent="0.3">
      <c r="B27" s="1">
        <v>6.53212005110431</v>
      </c>
      <c r="C27" s="1">
        <v>6.1307125322225096</v>
      </c>
      <c r="D27" s="1">
        <v>4.2005389962428001</v>
      </c>
      <c r="E27" s="1">
        <v>4.0722773667783398</v>
      </c>
    </row>
    <row r="28" spans="1:5" x14ac:dyDescent="0.3">
      <c r="B28" s="1">
        <v>5.4022784968020297</v>
      </c>
      <c r="C28" s="1">
        <v>5.6564811278763703</v>
      </c>
      <c r="D28" s="1">
        <v>3.987612230131</v>
      </c>
      <c r="E28" s="1">
        <v>4.7715105643550499</v>
      </c>
    </row>
    <row r="29" spans="1:5" x14ac:dyDescent="0.3">
      <c r="B29" s="1">
        <v>4.6491388517360397</v>
      </c>
      <c r="C29" s="1">
        <v>4.4007871626626001</v>
      </c>
      <c r="D29" s="1">
        <v>3.5974145718212198</v>
      </c>
      <c r="E29" s="1">
        <v>3.5819570735184199</v>
      </c>
    </row>
    <row r="30" spans="1:5" x14ac:dyDescent="0.3">
      <c r="B30" s="1"/>
      <c r="C30" s="1"/>
      <c r="D30" s="1"/>
      <c r="E30" s="1"/>
    </row>
    <row r="31" spans="1:5" x14ac:dyDescent="0.3">
      <c r="A31" t="s">
        <v>4</v>
      </c>
      <c r="B31" s="1">
        <f>AVERAGE(B2:B29)</f>
        <v>5.4017700302151104</v>
      </c>
      <c r="C31" s="1">
        <f t="shared" ref="C31" si="0">AVERAGE(C2:C29)</f>
        <v>5.0392354471738106</v>
      </c>
      <c r="D31" s="1">
        <f>AVERAGE(D2:D29)</f>
        <v>5.3477848574972526</v>
      </c>
      <c r="E31" s="1">
        <f>AVERAGE(E2:E29)</f>
        <v>5.295469792508432</v>
      </c>
    </row>
    <row r="32" spans="1:5" x14ac:dyDescent="0.3">
      <c r="A32" t="s">
        <v>6</v>
      </c>
      <c r="B32" s="1">
        <f>_xlfn.STDEV.S(B2:B29)</f>
        <v>1.1051006136205141</v>
      </c>
      <c r="C32" s="1">
        <f t="shared" ref="C32" si="1">_xlfn.STDEV.S(C2:C29)</f>
        <v>1.0540683557692352</v>
      </c>
      <c r="D32" s="1">
        <f>_xlfn.STDEV.S(D2:D29)</f>
        <v>1.3269917188361302</v>
      </c>
      <c r="E32" s="1">
        <f>_xlfn.STDEV.S(E2:E29)</f>
        <v>1.212142401645818</v>
      </c>
    </row>
    <row r="33" spans="1:5" x14ac:dyDescent="0.3">
      <c r="A33" t="s">
        <v>5</v>
      </c>
      <c r="B33" s="1">
        <f>_xlfn.STDEV.S(B2:B29)/SQRT(28)</f>
        <v>0.20884438552462561</v>
      </c>
      <c r="C33" s="1">
        <f t="shared" ref="C33" si="2">_xlfn.STDEV.S(C2:C29)/SQRT(28)</f>
        <v>0.1992001953020108</v>
      </c>
      <c r="D33" s="1">
        <f>_xlfn.STDEV.S(D2:D29)/SQRT(28)</f>
        <v>0.25077786284875325</v>
      </c>
      <c r="E33" s="1">
        <f>_xlfn.STDEV.S(E2:E29)/SQRT(28)</f>
        <v>0.2290733820251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opLeftCell="A22" workbookViewId="0">
      <selection activeCell="D38" sqref="A1:XFD1048576"/>
    </sheetView>
  </sheetViews>
  <sheetFormatPr defaultRowHeight="14.4" x14ac:dyDescent="0.3"/>
  <cols>
    <col min="1" max="1" width="12.5546875" style="1" bestFit="1" customWidth="1"/>
    <col min="2" max="2" width="28.21875" style="1" bestFit="1" customWidth="1"/>
    <col min="3" max="3" width="29" style="1" bestFit="1" customWidth="1"/>
    <col min="4" max="4" width="28.77734375" style="1" bestFit="1" customWidth="1"/>
    <col min="5" max="5" width="29.77734375" style="1" bestFit="1" customWidth="1"/>
    <col min="6" max="6" width="25.77734375" style="1" bestFit="1" customWidth="1"/>
    <col min="7" max="7" width="26.6640625" style="1" bestFit="1" customWidth="1"/>
    <col min="8" max="8" width="26.44140625" style="1" bestFit="1" customWidth="1"/>
    <col min="9" max="9" width="27.21875" style="1" bestFit="1" customWidth="1"/>
    <col min="10" max="16384" width="8.88671875" style="1"/>
  </cols>
  <sheetData>
    <row r="1" spans="2:9" x14ac:dyDescent="0.3"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</row>
    <row r="2" spans="2:9" x14ac:dyDescent="0.3">
      <c r="B2" s="1">
        <v>1.9896511627907001</v>
      </c>
      <c r="C2" s="1">
        <v>1.98457142857143</v>
      </c>
      <c r="D2" s="1">
        <v>2.0019189189189199</v>
      </c>
      <c r="E2" s="1">
        <v>1.7923684210526301</v>
      </c>
      <c r="F2" s="1">
        <v>2.1031891891891901</v>
      </c>
      <c r="G2" s="1">
        <v>2.0880277777777798</v>
      </c>
      <c r="H2" s="1">
        <v>2.0812619047619001</v>
      </c>
      <c r="I2" s="1">
        <v>2.0605238095238101</v>
      </c>
    </row>
    <row r="3" spans="2:9" x14ac:dyDescent="0.3">
      <c r="B3" s="1">
        <v>1.53862162162162</v>
      </c>
      <c r="C3" s="1">
        <v>1.5155624999999999</v>
      </c>
      <c r="D3" s="1">
        <v>1.5146666666666699</v>
      </c>
      <c r="E3" s="1">
        <v>1.8060444444444399</v>
      </c>
      <c r="F3" s="1">
        <v>1.5199761904761899</v>
      </c>
      <c r="G3" s="1">
        <v>1.6867173913043501</v>
      </c>
      <c r="H3" s="1">
        <v>1.48428947368421</v>
      </c>
      <c r="I3" s="1">
        <v>1.7307352941176499</v>
      </c>
    </row>
    <row r="4" spans="2:9" x14ac:dyDescent="0.3">
      <c r="B4" s="1">
        <v>2.0668918918918902</v>
      </c>
      <c r="C4" s="1">
        <v>1.8893157894736801</v>
      </c>
      <c r="D4" s="1">
        <v>2.0926341463414602</v>
      </c>
      <c r="E4" s="1">
        <v>1.82466666666667</v>
      </c>
      <c r="F4" s="1">
        <v>2.1355952380952399</v>
      </c>
      <c r="G4" s="1">
        <v>1.8525714285714301</v>
      </c>
      <c r="H4" s="1">
        <v>2.1199729729729699</v>
      </c>
      <c r="I4" s="1">
        <v>1.9139999999999999</v>
      </c>
    </row>
    <row r="5" spans="2:9" x14ac:dyDescent="0.3">
      <c r="B5" s="1">
        <v>2.10141860465116</v>
      </c>
      <c r="C5" s="1">
        <v>1.9590000000000001</v>
      </c>
      <c r="D5" s="1">
        <v>1.92924324324324</v>
      </c>
      <c r="E5" s="1">
        <v>1.91086666666667</v>
      </c>
      <c r="F5" s="1">
        <v>2.1882162162162202</v>
      </c>
      <c r="G5" s="1">
        <v>1.9857272727272699</v>
      </c>
      <c r="H5" s="1">
        <v>2.1213953488372099</v>
      </c>
      <c r="I5" s="1">
        <v>2.0515294117647098</v>
      </c>
    </row>
    <row r="6" spans="2:9" x14ac:dyDescent="0.3">
      <c r="B6" s="1">
        <v>2.0120512820512801</v>
      </c>
      <c r="C6" s="1">
        <v>1.80907317073171</v>
      </c>
      <c r="D6" s="1">
        <v>2.0167317073170699</v>
      </c>
      <c r="E6" s="1">
        <v>1.97294871794872</v>
      </c>
      <c r="F6" s="1">
        <v>1.99619512195122</v>
      </c>
      <c r="G6" s="1">
        <v>1.93941025641026</v>
      </c>
      <c r="H6" s="1">
        <v>2.1122564102564101</v>
      </c>
      <c r="I6" s="1">
        <v>2.04846341463415</v>
      </c>
    </row>
    <row r="7" spans="2:9" x14ac:dyDescent="0.3">
      <c r="B7" s="1">
        <v>1.9877750000000001</v>
      </c>
      <c r="C7" s="1">
        <v>1.9018409090909101</v>
      </c>
      <c r="D7" s="1">
        <v>1.9117179487179501</v>
      </c>
      <c r="E7" s="1">
        <v>2.3252857142857102</v>
      </c>
      <c r="F7" s="1">
        <v>2.06145945945946</v>
      </c>
      <c r="G7" s="1">
        <v>1.8753611111111099</v>
      </c>
      <c r="H7" s="1">
        <v>2.1945999999999999</v>
      </c>
      <c r="I7" s="1">
        <v>2.2039090909090899</v>
      </c>
    </row>
    <row r="8" spans="2:9" x14ac:dyDescent="0.3">
      <c r="B8" s="1">
        <v>1.6310500000000001</v>
      </c>
      <c r="C8" s="1">
        <v>1.8</v>
      </c>
      <c r="D8" s="1">
        <v>1.73661538461538</v>
      </c>
      <c r="E8" s="1">
        <v>1.8147500000000001</v>
      </c>
      <c r="F8" s="1">
        <v>1.7843421052631601</v>
      </c>
      <c r="G8" s="1">
        <v>1.7746999999999999</v>
      </c>
      <c r="H8" s="1">
        <v>1.8491</v>
      </c>
      <c r="I8" s="1">
        <v>1.90428205128205</v>
      </c>
    </row>
    <row r="9" spans="2:9" x14ac:dyDescent="0.3">
      <c r="B9" s="1">
        <v>1.6784749999999999</v>
      </c>
      <c r="C9" s="1">
        <v>1.4218500000000001</v>
      </c>
      <c r="D9" s="1">
        <v>1.5826</v>
      </c>
      <c r="E9" s="1">
        <v>1.34195</v>
      </c>
      <c r="F9" s="1">
        <v>1.869075</v>
      </c>
      <c r="G9" s="1">
        <v>1.6231500000000001</v>
      </c>
      <c r="H9" s="1">
        <v>1.744075</v>
      </c>
      <c r="I9" s="1">
        <v>1.6152</v>
      </c>
    </row>
    <row r="10" spans="2:9" x14ac:dyDescent="0.3">
      <c r="B10" s="1">
        <v>1.89186842105263</v>
      </c>
      <c r="C10" s="1">
        <v>1.70775675675676</v>
      </c>
      <c r="D10" s="1">
        <v>1.8156749999999999</v>
      </c>
      <c r="E10" s="1">
        <v>1.62888372093023</v>
      </c>
      <c r="F10" s="1">
        <v>2.0651999999999999</v>
      </c>
      <c r="G10" s="1">
        <v>1.81851162790698</v>
      </c>
      <c r="H10" s="1">
        <v>2.0910000000000002</v>
      </c>
      <c r="I10" s="1">
        <v>1.98277777777778</v>
      </c>
    </row>
    <row r="11" spans="2:9" x14ac:dyDescent="0.3">
      <c r="B11" s="1">
        <v>1.7536052631579</v>
      </c>
      <c r="C11" s="1">
        <v>1.4571750000000001</v>
      </c>
      <c r="D11" s="1">
        <v>1.8565</v>
      </c>
      <c r="E11" s="1">
        <v>1.7012051282051299</v>
      </c>
      <c r="F11" s="1">
        <v>2.0935250000000001</v>
      </c>
      <c r="G11" s="1">
        <v>1.71984615384615</v>
      </c>
      <c r="H11" s="1">
        <v>1.9324722222222199</v>
      </c>
      <c r="I11" s="1">
        <v>1.9274634146341501</v>
      </c>
    </row>
    <row r="12" spans="2:9" x14ac:dyDescent="0.3">
      <c r="B12" s="1">
        <v>2.2246315789473701</v>
      </c>
      <c r="C12" s="1">
        <v>2.1045384615384601</v>
      </c>
      <c r="D12" s="1">
        <v>2.2273000000000001</v>
      </c>
      <c r="E12" s="1">
        <v>2.2386249999999999</v>
      </c>
      <c r="F12" s="1">
        <v>2.1347499999999999</v>
      </c>
      <c r="G12" s="1">
        <v>2.3400249999999998</v>
      </c>
      <c r="H12" s="1">
        <v>2.2535128205128201</v>
      </c>
      <c r="I12" s="1">
        <v>2.1636944444444399</v>
      </c>
    </row>
    <row r="13" spans="2:9" x14ac:dyDescent="0.3">
      <c r="B13" s="1">
        <v>2.3201428571428599</v>
      </c>
      <c r="C13" s="1">
        <v>1.96552631578947</v>
      </c>
      <c r="D13" s="1">
        <v>2.1641578947368401</v>
      </c>
      <c r="E13" s="1">
        <v>2.0487179487179499</v>
      </c>
      <c r="F13" s="1">
        <v>2.3412894736842098</v>
      </c>
      <c r="G13" s="1">
        <v>2.2232682926829299</v>
      </c>
      <c r="H13" s="1">
        <v>2.2634523809523799</v>
      </c>
      <c r="I13" s="1">
        <v>2.00844736842105</v>
      </c>
    </row>
    <row r="14" spans="2:9" x14ac:dyDescent="0.3">
      <c r="B14" s="1">
        <v>2.0113333333333299</v>
      </c>
      <c r="C14" s="1">
        <v>1.8880243902439</v>
      </c>
      <c r="D14" s="1">
        <v>2.0280526315789502</v>
      </c>
      <c r="E14" s="1">
        <v>1.7515897435897401</v>
      </c>
      <c r="F14" s="1">
        <v>1.94078947368421</v>
      </c>
      <c r="G14" s="1">
        <v>1.9659743589743599</v>
      </c>
      <c r="H14" s="1">
        <v>1.9826190476190499</v>
      </c>
      <c r="I14" s="1">
        <v>1.88053658536585</v>
      </c>
    </row>
    <row r="15" spans="2:9" x14ac:dyDescent="0.3">
      <c r="B15" s="1">
        <v>2.1042999999999998</v>
      </c>
      <c r="C15" s="1">
        <v>1.9594358974359001</v>
      </c>
      <c r="D15" s="1">
        <v>2.0303947368421098</v>
      </c>
      <c r="E15" s="1">
        <v>1.88394871794872</v>
      </c>
      <c r="F15" s="1">
        <v>2.10031428571429</v>
      </c>
      <c r="G15" s="1">
        <v>2.0990000000000002</v>
      </c>
      <c r="H15" s="1">
        <v>2.2998249999999998</v>
      </c>
      <c r="I15" s="1">
        <v>2.1094736842105299</v>
      </c>
    </row>
    <row r="16" spans="2:9" x14ac:dyDescent="0.3">
      <c r="B16" s="1">
        <v>1.87289743589744</v>
      </c>
      <c r="C16" s="1">
        <v>1.6467499999999999</v>
      </c>
      <c r="D16" s="1">
        <v>1.8856578947368401</v>
      </c>
      <c r="E16" s="1">
        <v>1.64446153846154</v>
      </c>
      <c r="F16" s="1">
        <v>1.91479487179487</v>
      </c>
      <c r="G16" s="1">
        <v>1.99375675675676</v>
      </c>
      <c r="H16" s="1">
        <v>1.9412051282051299</v>
      </c>
      <c r="I16" s="1">
        <v>1.74564102564103</v>
      </c>
    </row>
    <row r="17" spans="1:9" x14ac:dyDescent="0.3">
      <c r="B17" s="1">
        <v>2.04448717948718</v>
      </c>
      <c r="C17" s="1">
        <v>1.7693749999999999</v>
      </c>
      <c r="D17" s="1">
        <v>1.9933000000000001</v>
      </c>
      <c r="E17" s="1">
        <v>1.89384615384615</v>
      </c>
      <c r="F17" s="1">
        <v>2.0588717948717998</v>
      </c>
      <c r="G17" s="1">
        <v>1.8061025641025601</v>
      </c>
      <c r="H17" s="1">
        <v>1.9504999999999999</v>
      </c>
      <c r="I17" s="1">
        <v>1.9367749999999999</v>
      </c>
    </row>
    <row r="18" spans="1:9" x14ac:dyDescent="0.3">
      <c r="B18" s="1">
        <v>1.5417000000000001</v>
      </c>
      <c r="C18" s="1">
        <v>1.365475</v>
      </c>
      <c r="D18" s="1">
        <v>1.670425</v>
      </c>
      <c r="E18" s="1">
        <v>1.4373750000000001</v>
      </c>
      <c r="F18" s="1">
        <v>1.62765</v>
      </c>
      <c r="G18" s="1">
        <v>1.2687999999999999</v>
      </c>
      <c r="H18" s="1">
        <v>1.5675749999999999</v>
      </c>
      <c r="I18" s="1">
        <v>1.3492500000000001</v>
      </c>
    </row>
    <row r="19" spans="1:9" x14ac:dyDescent="0.3">
      <c r="B19" s="1">
        <v>2.0813000000000001</v>
      </c>
      <c r="C19" s="1">
        <v>1.8345128205128201</v>
      </c>
      <c r="D19" s="1">
        <v>2.0099999999999998</v>
      </c>
      <c r="E19" s="1">
        <v>1.8957250000000001</v>
      </c>
      <c r="F19" s="1">
        <v>2.0461</v>
      </c>
      <c r="G19" s="1">
        <v>1.8717999999999999</v>
      </c>
      <c r="H19" s="1">
        <v>2.1871749999999999</v>
      </c>
      <c r="I19" s="1">
        <v>1.986575</v>
      </c>
    </row>
    <row r="20" spans="1:9" x14ac:dyDescent="0.3">
      <c r="B20" s="1">
        <v>1.9939499999999999</v>
      </c>
      <c r="C20" s="1">
        <v>1.7208749999999999</v>
      </c>
      <c r="D20" s="1">
        <v>2.105175</v>
      </c>
      <c r="E20" s="1">
        <v>1.4870749999999999</v>
      </c>
      <c r="F20" s="1">
        <v>1.95835</v>
      </c>
      <c r="G20" s="1">
        <v>1.877475</v>
      </c>
      <c r="H20" s="1">
        <v>1.9814499999999999</v>
      </c>
      <c r="I20" s="1">
        <v>1.8225750000000001</v>
      </c>
    </row>
    <row r="21" spans="1:9" x14ac:dyDescent="0.3">
      <c r="B21" s="1">
        <v>1.90317948717949</v>
      </c>
      <c r="C21" s="1">
        <v>1.8327</v>
      </c>
      <c r="D21" s="1">
        <v>1.8253250000000001</v>
      </c>
      <c r="E21" s="1">
        <v>1.5736250000000001</v>
      </c>
      <c r="F21" s="1">
        <v>2.12425</v>
      </c>
      <c r="G21" s="1">
        <v>2.1498249999999999</v>
      </c>
      <c r="H21" s="1">
        <v>2.164625</v>
      </c>
      <c r="I21" s="1">
        <v>2.1665749999999999</v>
      </c>
    </row>
    <row r="22" spans="1:9" x14ac:dyDescent="0.3">
      <c r="B22" s="1">
        <v>2.3271891891891898</v>
      </c>
      <c r="C22" s="1">
        <v>2.1180500000000002</v>
      </c>
      <c r="D22" s="1">
        <v>2.2114615384615401</v>
      </c>
      <c r="E22" s="1">
        <v>2.1343589743589702</v>
      </c>
      <c r="F22" s="1">
        <v>2.4297222222222201</v>
      </c>
      <c r="G22" s="1">
        <v>2.2181500000000001</v>
      </c>
      <c r="H22" s="1">
        <v>2.4170789473684202</v>
      </c>
      <c r="I22" s="1">
        <v>2.2789999999999999</v>
      </c>
    </row>
    <row r="23" spans="1:9" x14ac:dyDescent="0.3">
      <c r="B23" s="1">
        <v>1.85155</v>
      </c>
      <c r="C23" s="1">
        <v>1.9192499999999999</v>
      </c>
      <c r="D23" s="1">
        <v>1.8113250000000001</v>
      </c>
      <c r="E23" s="1">
        <v>1.9575499999999999</v>
      </c>
      <c r="F23" s="1">
        <v>1.95845</v>
      </c>
      <c r="G23" s="1">
        <v>1.8915</v>
      </c>
      <c r="H23" s="1">
        <v>1.97941025641026</v>
      </c>
      <c r="I23" s="1">
        <v>1.8546</v>
      </c>
    </row>
    <row r="24" spans="1:9" x14ac:dyDescent="0.3">
      <c r="B24" s="1">
        <v>2.1722105263157898</v>
      </c>
      <c r="C24" s="1">
        <v>1.8972500000000001</v>
      </c>
      <c r="D24" s="1">
        <v>1.9775499999999999</v>
      </c>
      <c r="E24" s="1">
        <v>2.01807692307692</v>
      </c>
      <c r="F24" s="1">
        <v>2.4636153846153799</v>
      </c>
      <c r="G24" s="1">
        <v>1.9730810810810799</v>
      </c>
      <c r="H24" s="1">
        <v>2.4177368421052599</v>
      </c>
      <c r="I24" s="1">
        <v>2.1928684210526299</v>
      </c>
    </row>
    <row r="25" spans="1:9" x14ac:dyDescent="0.3">
      <c r="B25" s="1">
        <v>1.9058250000000001</v>
      </c>
      <c r="C25" s="1">
        <v>1.78720512820513</v>
      </c>
      <c r="D25" s="1">
        <v>2.05715</v>
      </c>
      <c r="E25" s="1">
        <v>2.0319250000000002</v>
      </c>
      <c r="F25" s="1">
        <v>2.0752820512820498</v>
      </c>
      <c r="G25" s="1">
        <v>1.885875</v>
      </c>
      <c r="H25" s="1">
        <v>2.0957499999999998</v>
      </c>
      <c r="I25" s="1">
        <v>1.8608750000000001</v>
      </c>
    </row>
    <row r="26" spans="1:9" x14ac:dyDescent="0.3">
      <c r="B26" s="1">
        <v>1.9023749999999999</v>
      </c>
      <c r="C26" s="1">
        <v>1.709225</v>
      </c>
      <c r="D26" s="1">
        <v>1.9474499999999999</v>
      </c>
      <c r="E26" s="1">
        <v>1.66605</v>
      </c>
      <c r="F26" s="1">
        <v>2.1338249999999999</v>
      </c>
      <c r="G26" s="1">
        <v>1.8411249999999999</v>
      </c>
      <c r="H26" s="1">
        <v>2.0339999999999998</v>
      </c>
      <c r="I26" s="1">
        <v>1.77915</v>
      </c>
    </row>
    <row r="27" spans="1:9" x14ac:dyDescent="0.3">
      <c r="B27" s="1">
        <v>1.8907499999999999</v>
      </c>
      <c r="C27" s="1">
        <v>1.8229249999999999</v>
      </c>
      <c r="D27" s="1">
        <v>1.7916749999999999</v>
      </c>
      <c r="E27" s="1">
        <v>1.680925</v>
      </c>
      <c r="F27" s="1">
        <v>1.9765999999999999</v>
      </c>
      <c r="G27" s="1">
        <v>1.974475</v>
      </c>
      <c r="H27" s="1">
        <v>1.8491500000000001</v>
      </c>
      <c r="I27" s="1">
        <v>1.8937999999999999</v>
      </c>
    </row>
    <row r="28" spans="1:9" x14ac:dyDescent="0.3">
      <c r="B28" s="1">
        <v>1.83385</v>
      </c>
      <c r="C28" s="1">
        <v>1.687575</v>
      </c>
      <c r="D28" s="1">
        <v>1.8526750000000001</v>
      </c>
      <c r="E28" s="1">
        <v>1.6891750000000001</v>
      </c>
      <c r="F28" s="1">
        <v>1.8781749999999999</v>
      </c>
      <c r="G28" s="1">
        <v>1.9478974358974399</v>
      </c>
      <c r="H28" s="1">
        <v>1.730475</v>
      </c>
      <c r="I28" s="1">
        <v>1.8855999999999999</v>
      </c>
    </row>
    <row r="29" spans="1:9" x14ac:dyDescent="0.3">
      <c r="B29" s="1">
        <v>1.6502749999999999</v>
      </c>
      <c r="C29" s="1">
        <v>1.6940500000000001</v>
      </c>
      <c r="D29" s="1">
        <v>1.6864749999999999</v>
      </c>
      <c r="E29" s="1">
        <v>1.619275</v>
      </c>
      <c r="F29" s="1">
        <v>1.8231999999999999</v>
      </c>
      <c r="G29" s="1">
        <v>1.8020750000000001</v>
      </c>
      <c r="H29" s="1">
        <v>1.770475</v>
      </c>
      <c r="I29" s="1">
        <v>1.7392749999999999</v>
      </c>
    </row>
    <row r="31" spans="1:9" x14ac:dyDescent="0.3">
      <c r="A31" s="1" t="s">
        <v>4</v>
      </c>
      <c r="B31" s="1">
        <f>AVERAGE(B2:B29)</f>
        <v>1.9386912440967794</v>
      </c>
      <c r="C31" s="1">
        <f t="shared" ref="C31" si="0">AVERAGE(C2:C29)</f>
        <v>1.7917460202982203</v>
      </c>
      <c r="D31" s="1">
        <f>AVERAGE(D2:D29)</f>
        <v>1.9190661682920349</v>
      </c>
      <c r="E31" s="1">
        <f>AVERAGE(E2:E29)</f>
        <v>1.8132605171500065</v>
      </c>
      <c r="F31" s="1">
        <f>AVERAGE(F2:F29)</f>
        <v>2.0286715385185614</v>
      </c>
      <c r="G31" s="1">
        <f t="shared" ref="G31" si="1">AVERAGE(G2:G29)</f>
        <v>1.9105081610410877</v>
      </c>
      <c r="H31" s="1">
        <f>AVERAGE(H2:H29)</f>
        <v>2.0220156698538654</v>
      </c>
      <c r="I31" s="1">
        <f>AVERAGE(I2:I29)</f>
        <v>1.9319141354921041</v>
      </c>
    </row>
    <row r="32" spans="1:9" x14ac:dyDescent="0.3">
      <c r="A32" s="1" t="s">
        <v>6</v>
      </c>
      <c r="B32" s="1">
        <f>_xlfn.STDEV.S(B2:B29)</f>
        <v>0.20921709109621586</v>
      </c>
      <c r="C32" s="1">
        <f t="shared" ref="C32" si="2">_xlfn.STDEV.S(C2:C29)</f>
        <v>0.18841508218837794</v>
      </c>
      <c r="D32" s="1">
        <f>_xlfn.STDEV.S(D2:D29)</f>
        <v>0.17908730125959965</v>
      </c>
      <c r="E32" s="1">
        <f>_xlfn.STDEV.S(E2:E29)</f>
        <v>0.23289454461170192</v>
      </c>
      <c r="F32" s="1">
        <f>_xlfn.STDEV.S(F2:F29)</f>
        <v>0.20554604460362377</v>
      </c>
      <c r="G32" s="1">
        <f t="shared" ref="G32" si="3">_xlfn.STDEV.S(G2:G29)</f>
        <v>0.20821060499629107</v>
      </c>
      <c r="H32" s="1">
        <f>_xlfn.STDEV.S(H2:H29)</f>
        <v>0.22983404020653556</v>
      </c>
      <c r="I32" s="1">
        <f>_xlfn.STDEV.S(I2:I29)</f>
        <v>0.19855901543604063</v>
      </c>
    </row>
    <row r="33" spans="1:9" x14ac:dyDescent="0.3">
      <c r="A33" s="1" t="s">
        <v>5</v>
      </c>
      <c r="B33" s="1">
        <f>_xlfn.STDEV.S(B2:B29)/SQRT(28)</f>
        <v>3.9538313790352358E-2</v>
      </c>
      <c r="C33" s="1">
        <f t="shared" ref="C33" si="4">_xlfn.STDEV.S(C2:C29)/SQRT(28)</f>
        <v>3.5607103623160247E-2</v>
      </c>
      <c r="D33" s="1">
        <f>_xlfn.STDEV.S(D2:D29)/SQRT(28)</f>
        <v>3.3844318721614648E-2</v>
      </c>
      <c r="E33" s="1">
        <f>_xlfn.STDEV.S(E2:E29)/SQRT(28)</f>
        <v>4.4012931910442935E-2</v>
      </c>
      <c r="F33" s="1">
        <f>_xlfn.STDEV.S(F2:F29)/SQRT(28)</f>
        <v>3.8844551213869885E-2</v>
      </c>
      <c r="G33" s="1">
        <f t="shared" ref="G33" si="5">_xlfn.STDEV.S(G2:G29)/SQRT(28)</f>
        <v>3.9348105796177764E-2</v>
      </c>
      <c r="H33" s="1">
        <f>_xlfn.STDEV.S(H2:H29)/SQRT(28)</f>
        <v>4.3434550943122374E-2</v>
      </c>
      <c r="I33" s="1">
        <f>_xlfn.STDEV.S(I2:I29)/SQRT(28)</f>
        <v>3.752412681525705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B1" sqref="B1:F1"/>
    </sheetView>
  </sheetViews>
  <sheetFormatPr defaultRowHeight="14.4" x14ac:dyDescent="0.3"/>
  <cols>
    <col min="1" max="1" width="12.5546875" style="1" bestFit="1" customWidth="1"/>
    <col min="2" max="6" width="16" style="1" bestFit="1" customWidth="1"/>
    <col min="7" max="16384" width="8.88671875" style="1"/>
  </cols>
  <sheetData>
    <row r="1" spans="2:6" x14ac:dyDescent="0.3">
      <c r="B1" s="1" t="s">
        <v>10</v>
      </c>
      <c r="C1" s="1" t="s">
        <v>11</v>
      </c>
      <c r="D1" s="1" t="s">
        <v>12</v>
      </c>
      <c r="E1" s="1" t="s">
        <v>29</v>
      </c>
      <c r="F1" s="1" t="s">
        <v>30</v>
      </c>
    </row>
    <row r="2" spans="2:6" x14ac:dyDescent="0.3">
      <c r="B2" s="1">
        <v>-0.30053163749228201</v>
      </c>
      <c r="C2" s="1">
        <v>-0.64503307516944197</v>
      </c>
      <c r="D2" s="1">
        <v>-0.27815585371154899</v>
      </c>
      <c r="E2" s="1">
        <v>0.22387821446397899</v>
      </c>
      <c r="F2" s="1">
        <v>0.28719411113964599</v>
      </c>
    </row>
    <row r="3" spans="2:6" x14ac:dyDescent="0.3">
      <c r="B3" s="1">
        <v>-0.37187832081601002</v>
      </c>
      <c r="C3" s="1">
        <v>-0.17244670228060699</v>
      </c>
      <c r="D3" s="1">
        <v>3.8608797316305399E-2</v>
      </c>
      <c r="E3" s="1">
        <v>0.25420620857272902</v>
      </c>
      <c r="F3" s="1">
        <v>-9.5399210724902303E-2</v>
      </c>
    </row>
    <row r="4" spans="2:6" x14ac:dyDescent="0.3">
      <c r="B4" s="1">
        <v>-0.16476649112115399</v>
      </c>
      <c r="C4" s="1">
        <v>-0.22098689173688699</v>
      </c>
      <c r="D4" s="1">
        <v>-0.13795285604516599</v>
      </c>
      <c r="E4" s="1">
        <v>2.4556786932644702E-2</v>
      </c>
      <c r="F4" s="1">
        <v>0.29667445658943498</v>
      </c>
    </row>
    <row r="5" spans="2:6" x14ac:dyDescent="0.3">
      <c r="B5" s="1">
        <v>-0.25218149717379201</v>
      </c>
      <c r="C5" s="1">
        <v>-0.29301450012744701</v>
      </c>
      <c r="D5" s="1">
        <v>-0.31447494190741199</v>
      </c>
      <c r="E5" s="1">
        <v>-0.46165342117354702</v>
      </c>
      <c r="F5" s="1">
        <v>0.11987067356285901</v>
      </c>
    </row>
    <row r="6" spans="2:6" x14ac:dyDescent="0.3">
      <c r="B6" s="1">
        <v>-8.2357469832224403E-2</v>
      </c>
      <c r="C6" s="1">
        <v>-9.9492898258896303E-2</v>
      </c>
      <c r="D6" s="1">
        <v>-0.101153332406653</v>
      </c>
      <c r="E6" s="1">
        <v>6.9859441107823994E-2</v>
      </c>
      <c r="F6" s="1">
        <v>0.108310126595697</v>
      </c>
    </row>
    <row r="7" spans="2:6" x14ac:dyDescent="0.3">
      <c r="B7" s="1">
        <v>-0.13811775352715</v>
      </c>
      <c r="C7" s="1">
        <v>-0.10449725693961399</v>
      </c>
      <c r="D7" s="1">
        <v>-0.39134365138514299</v>
      </c>
      <c r="E7" s="1">
        <v>-0.172830244773435</v>
      </c>
      <c r="F7" s="1">
        <v>0.208082801850101</v>
      </c>
    </row>
    <row r="8" spans="2:6" x14ac:dyDescent="0.3">
      <c r="B8" s="1">
        <v>-0.52082984773406305</v>
      </c>
      <c r="C8" s="1">
        <v>-0.34710787065103299</v>
      </c>
      <c r="D8" s="1">
        <v>-0.197129135748909</v>
      </c>
      <c r="E8" s="1">
        <v>2.1888356678515901E-3</v>
      </c>
      <c r="F8" s="1">
        <v>-3.5257846979654298E-2</v>
      </c>
    </row>
    <row r="9" spans="2:6" x14ac:dyDescent="0.3">
      <c r="B9" s="1">
        <v>-0.22600574280913599</v>
      </c>
      <c r="C9" s="1">
        <v>0</v>
      </c>
      <c r="D9" s="1">
        <v>-0.66494747644542196</v>
      </c>
      <c r="E9" s="1">
        <v>-9.1247682082969198E-2</v>
      </c>
      <c r="F9" s="1">
        <v>0.49470758424988898</v>
      </c>
    </row>
    <row r="10" spans="2:6" x14ac:dyDescent="0.3">
      <c r="B10" s="1">
        <v>-0.30050565474559998</v>
      </c>
      <c r="C10" s="1">
        <v>0</v>
      </c>
      <c r="D10" s="1">
        <v>0</v>
      </c>
      <c r="E10" s="1">
        <v>-0.37023747370775001</v>
      </c>
      <c r="F10" s="1">
        <v>0.29457374178635198</v>
      </c>
    </row>
    <row r="11" spans="2:6" x14ac:dyDescent="0.3">
      <c r="B11" s="1">
        <v>-0.394960848934168</v>
      </c>
      <c r="C11" s="1">
        <v>-0.20640078236814299</v>
      </c>
      <c r="D11" s="1">
        <v>-0.23540676941821201</v>
      </c>
      <c r="E11" s="1">
        <v>-0.13172695261001299</v>
      </c>
      <c r="F11" s="1">
        <v>0.376875377356851</v>
      </c>
    </row>
    <row r="12" spans="2:6" x14ac:dyDescent="0.3">
      <c r="B12" s="1">
        <v>0.13442101698145101</v>
      </c>
      <c r="C12" s="1">
        <v>-8.4500803205394104E-2</v>
      </c>
      <c r="D12" s="1">
        <v>-0.229838323007311</v>
      </c>
      <c r="E12" s="1">
        <v>-0.218798679497784</v>
      </c>
      <c r="F12" s="1">
        <v>-0.21045669666390099</v>
      </c>
    </row>
    <row r="13" spans="2:6" x14ac:dyDescent="0.3">
      <c r="B13" s="1">
        <v>0.114171849700094</v>
      </c>
      <c r="C13" s="1">
        <v>-7.2093464058464304E-3</v>
      </c>
      <c r="D13" s="1">
        <v>-6.0396077598292901E-2</v>
      </c>
      <c r="E13" s="1">
        <v>-0.200705670664338</v>
      </c>
      <c r="F13" s="1">
        <v>0.20088667033771099</v>
      </c>
    </row>
    <row r="14" spans="2:6" x14ac:dyDescent="0.3">
      <c r="B14" s="1">
        <v>-0.154319698539337</v>
      </c>
      <c r="C14" s="1">
        <v>-0.65959383692479201</v>
      </c>
      <c r="D14" s="1">
        <v>-0.18485282530108199</v>
      </c>
      <c r="E14" s="1">
        <v>-5.4894826659152497E-2</v>
      </c>
      <c r="F14" s="1">
        <v>0.210609485130898</v>
      </c>
    </row>
    <row r="15" spans="2:6" x14ac:dyDescent="0.3">
      <c r="B15" s="1">
        <v>-0.28219657300622403</v>
      </c>
      <c r="C15" s="1">
        <v>-0.24696140558735</v>
      </c>
      <c r="D15" s="1">
        <v>-0.40470497985021398</v>
      </c>
      <c r="E15" s="1">
        <v>4.92463497746514E-2</v>
      </c>
      <c r="F15" s="1">
        <v>0.25336384680040103</v>
      </c>
    </row>
    <row r="16" spans="2:6" x14ac:dyDescent="0.3">
      <c r="B16" s="1">
        <v>-0.395010533218694</v>
      </c>
      <c r="C16" s="1">
        <v>-0.60335713490319898</v>
      </c>
      <c r="D16" s="1">
        <v>-0.42998620310213898</v>
      </c>
      <c r="E16" s="1">
        <v>-6.4725362893445604E-2</v>
      </c>
      <c r="F16" s="1">
        <v>0.163541362363813</v>
      </c>
    </row>
    <row r="17" spans="1:6" x14ac:dyDescent="0.3">
      <c r="B17" s="1">
        <v>-0.16777362113319699</v>
      </c>
      <c r="C17" s="1">
        <v>-0.34981224133375299</v>
      </c>
      <c r="D17" s="1">
        <v>-6.5945655204018697E-2</v>
      </c>
      <c r="E17" s="1">
        <v>-0.20359418935433901</v>
      </c>
      <c r="F17" s="1">
        <v>0.33177459668175902</v>
      </c>
    </row>
    <row r="18" spans="1:6" x14ac:dyDescent="0.3">
      <c r="B18" s="1">
        <v>-0.20623090568804101</v>
      </c>
      <c r="C18" s="1">
        <v>-0.32295909584127802</v>
      </c>
      <c r="D18" s="1">
        <v>-0.165339791863752</v>
      </c>
      <c r="E18" s="1">
        <v>-0.17521504458568599</v>
      </c>
      <c r="F18" s="1">
        <v>0.19544296933524699</v>
      </c>
    </row>
    <row r="19" spans="1:6" x14ac:dyDescent="0.3">
      <c r="B19" s="1">
        <v>-0.42476220561561001</v>
      </c>
      <c r="C19" s="1">
        <v>-0.64281246108111201</v>
      </c>
      <c r="D19" s="1">
        <v>-0.31668534331745202</v>
      </c>
      <c r="E19" s="1">
        <v>0.594910982442031</v>
      </c>
      <c r="F19" s="1">
        <v>0.38113383378906002</v>
      </c>
    </row>
    <row r="20" spans="1:6" x14ac:dyDescent="0.3">
      <c r="B20" s="1">
        <v>-0.382054411493227</v>
      </c>
      <c r="C20" s="1">
        <v>-0.177614654717512</v>
      </c>
      <c r="D20" s="1">
        <v>-0.14877218050445401</v>
      </c>
      <c r="E20" s="1">
        <v>-0.37752926328620801</v>
      </c>
      <c r="F20" s="1">
        <v>0.33282125802207102</v>
      </c>
    </row>
    <row r="21" spans="1:6" x14ac:dyDescent="0.3">
      <c r="B21" s="1">
        <v>-0.17841463650554501</v>
      </c>
      <c r="C21" s="1">
        <v>-1.08525534592088</v>
      </c>
      <c r="D21" s="1">
        <v>-0.40066872702121098</v>
      </c>
      <c r="E21" s="1">
        <v>-0.108764328554272</v>
      </c>
      <c r="F21" s="1">
        <v>0.197364600669242</v>
      </c>
    </row>
    <row r="22" spans="1:6" x14ac:dyDescent="0.3">
      <c r="B22" s="1">
        <v>-0.26643922178743001</v>
      </c>
      <c r="C22" s="1">
        <v>-0.60038122660691395</v>
      </c>
      <c r="D22" s="1">
        <v>-0.30523931704496099</v>
      </c>
      <c r="E22" s="1">
        <v>-7.5081248899448602E-2</v>
      </c>
      <c r="F22" s="1">
        <v>0.55886087746284896</v>
      </c>
    </row>
    <row r="23" spans="1:6" x14ac:dyDescent="0.3">
      <c r="B23" s="1">
        <v>-0.21282888007997</v>
      </c>
      <c r="C23" s="1">
        <v>-0.38957549095843602</v>
      </c>
      <c r="D23" s="1">
        <v>-0.232441620989988</v>
      </c>
      <c r="E23" s="1">
        <v>4.1617237070781098E-2</v>
      </c>
      <c r="F23" s="1">
        <v>0.133453407288152</v>
      </c>
    </row>
    <row r="24" spans="1:6" x14ac:dyDescent="0.3">
      <c r="B24" s="1">
        <v>-0.15208890390216701</v>
      </c>
      <c r="C24" s="1">
        <v>-8.0516851121359395E-2</v>
      </c>
      <c r="D24" s="1">
        <v>-4.2448197535423303E-2</v>
      </c>
      <c r="E24" s="1">
        <v>-3.7832217255427902E-2</v>
      </c>
      <c r="F24" s="1">
        <v>1.8163107079494499E-2</v>
      </c>
    </row>
    <row r="25" spans="1:6" x14ac:dyDescent="0.3">
      <c r="B25" s="1">
        <v>-0.26775714927734501</v>
      </c>
      <c r="C25" s="1">
        <v>-0.143950568209817</v>
      </c>
      <c r="D25" s="1">
        <v>-0.13987256436463399</v>
      </c>
      <c r="E25" s="1">
        <v>-1.9919062036890299E-3</v>
      </c>
      <c r="F25" s="1">
        <v>7.6587193026775701E-3</v>
      </c>
    </row>
    <row r="26" spans="1:6" x14ac:dyDescent="0.3">
      <c r="B26" s="1">
        <v>4.7318835027446403E-2</v>
      </c>
      <c r="C26" s="1">
        <v>-0.18173954576850099</v>
      </c>
      <c r="D26" s="1">
        <v>-9.6775476700089194E-2</v>
      </c>
      <c r="E26" s="1">
        <v>4.6064316393779399E-2</v>
      </c>
      <c r="F26" s="1">
        <v>0.20645777295887</v>
      </c>
    </row>
    <row r="27" spans="1:6" x14ac:dyDescent="0.3">
      <c r="B27" s="1">
        <v>-3.1633473217497002E-2</v>
      </c>
      <c r="C27" s="1">
        <v>-0.23756319619186</v>
      </c>
      <c r="D27" s="1">
        <v>-0.50878148161425496</v>
      </c>
      <c r="E27" s="1">
        <v>-0.234322844702854</v>
      </c>
      <c r="F27" s="1">
        <v>0.39055192682965101</v>
      </c>
    </row>
    <row r="28" spans="1:6" x14ac:dyDescent="0.3">
      <c r="B28" s="1">
        <v>-8.3407948346484698E-2</v>
      </c>
      <c r="C28" s="1">
        <v>8.9044119706304607E-3</v>
      </c>
      <c r="D28" s="1">
        <v>5.6876741085079199E-3</v>
      </c>
      <c r="E28" s="1">
        <v>-7.4896396907561405E-2</v>
      </c>
      <c r="F28" s="1">
        <v>6.8144151008413395E-2</v>
      </c>
    </row>
    <row r="29" spans="1:6" x14ac:dyDescent="0.3">
      <c r="B29" s="1">
        <v>-0.214158322953904</v>
      </c>
      <c r="C29" s="1">
        <v>-0.32674748262250902</v>
      </c>
      <c r="D29" s="1">
        <v>-0.41251200226740797</v>
      </c>
      <c r="E29" s="1">
        <v>-0.16534205855482001</v>
      </c>
      <c r="F29" s="1">
        <v>0.46161106350632503</v>
      </c>
    </row>
    <row r="31" spans="1:6" x14ac:dyDescent="0.3">
      <c r="A31" s="1" t="s">
        <v>4</v>
      </c>
      <c r="B31" s="1">
        <f>AVERAGE(B2:B29)</f>
        <v>-0.2098321445443308</v>
      </c>
      <c r="C31" s="1">
        <f t="shared" ref="C31:F31" si="0">AVERAGE(C2:C29)</f>
        <v>-0.29359379474864117</v>
      </c>
      <c r="D31" s="1">
        <f t="shared" si="0"/>
        <v>-0.22934029689036922</v>
      </c>
      <c r="E31" s="1">
        <f t="shared" si="0"/>
        <v>-6.8387908569302464E-2</v>
      </c>
      <c r="F31" s="1">
        <f t="shared" si="0"/>
        <v>0.21275052740460734</v>
      </c>
    </row>
    <row r="32" spans="1:6" x14ac:dyDescent="0.3">
      <c r="A32" s="1" t="s">
        <v>6</v>
      </c>
      <c r="B32" s="1">
        <f>_xlfn.STDEV.S(B2:B29)</f>
        <v>0.15725499195324275</v>
      </c>
      <c r="C32" s="1">
        <f t="shared" ref="C32:F32" si="1">_xlfn.STDEV.S(C2:C29)</f>
        <v>0.25842174345961361</v>
      </c>
      <c r="D32" s="1">
        <f t="shared" si="1"/>
        <v>0.17049342192703873</v>
      </c>
      <c r="E32" s="1">
        <f t="shared" si="1"/>
        <v>0.20834602721659709</v>
      </c>
      <c r="F32" s="1">
        <f t="shared" si="1"/>
        <v>0.17878540356370423</v>
      </c>
    </row>
    <row r="33" spans="1:6" x14ac:dyDescent="0.3">
      <c r="A33" s="1" t="s">
        <v>5</v>
      </c>
      <c r="B33" s="1">
        <f>_xlfn.STDEV.S(B2:B29)/SQRT(28)</f>
        <v>2.9718400080838831E-2</v>
      </c>
      <c r="C33" s="1">
        <f t="shared" ref="C33:F33" si="2">_xlfn.STDEV.S(C2:C29)/SQRT(28)</f>
        <v>4.8837119040419284E-2</v>
      </c>
      <c r="D33" s="1">
        <f t="shared" si="2"/>
        <v>3.2220228185096511E-2</v>
      </c>
      <c r="E33" s="1">
        <f t="shared" si="2"/>
        <v>3.9373698190243611E-2</v>
      </c>
      <c r="F33" s="1">
        <f t="shared" si="2"/>
        <v>3.3787265419848743E-2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sqref="A1:XFD1048576"/>
    </sheetView>
  </sheetViews>
  <sheetFormatPr defaultRowHeight="14.4" x14ac:dyDescent="0.3"/>
  <cols>
    <col min="1" max="1" width="12.5546875" style="1" bestFit="1" customWidth="1"/>
    <col min="2" max="2" width="17.5546875" style="1" bestFit="1" customWidth="1"/>
    <col min="3" max="3" width="18.77734375" style="1" bestFit="1" customWidth="1"/>
    <col min="4" max="4" width="16.21875" style="1" bestFit="1" customWidth="1"/>
    <col min="5" max="5" width="19.77734375" style="1" customWidth="1"/>
    <col min="6" max="16384" width="8.88671875" style="1"/>
  </cols>
  <sheetData>
    <row r="1" spans="2:5" x14ac:dyDescent="0.3">
      <c r="B1" s="1" t="s">
        <v>0</v>
      </c>
      <c r="C1" s="1" t="s">
        <v>1</v>
      </c>
      <c r="D1" s="1" t="s">
        <v>2</v>
      </c>
      <c r="E1" s="1" t="s">
        <v>3</v>
      </c>
    </row>
    <row r="2" spans="2:5" x14ac:dyDescent="0.3">
      <c r="B2" s="1">
        <v>1.2752312421798699</v>
      </c>
      <c r="C2" s="1">
        <v>1.0931439399719201</v>
      </c>
      <c r="D2" s="1">
        <v>-4.3502867221832303E-2</v>
      </c>
      <c r="E2" s="1">
        <v>-0.23075684905052199</v>
      </c>
    </row>
    <row r="3" spans="2:5" x14ac:dyDescent="0.3">
      <c r="B3" s="1">
        <v>0.82315963506698597</v>
      </c>
      <c r="C3" s="1">
        <v>1.7701839208602901</v>
      </c>
      <c r="D3" s="1">
        <v>0.56875681877136197</v>
      </c>
      <c r="E3" s="1">
        <v>-0.24627429246902499</v>
      </c>
    </row>
    <row r="4" spans="2:5" x14ac:dyDescent="0.3">
      <c r="B4" s="1">
        <v>1.0952161550521899</v>
      </c>
      <c r="C4" s="1">
        <v>2.83283615112305</v>
      </c>
      <c r="D4" s="1">
        <v>-0.78553426265716597</v>
      </c>
      <c r="E4" s="1">
        <v>-2.2601263523101802</v>
      </c>
    </row>
    <row r="5" spans="2:5" x14ac:dyDescent="0.3">
      <c r="B5" s="1">
        <v>-0.38977968692779502</v>
      </c>
      <c r="C5" s="1">
        <v>1.5584129095077499</v>
      </c>
      <c r="D5" s="1">
        <v>2.53072190284729</v>
      </c>
      <c r="E5" s="1">
        <v>1.89329433441162</v>
      </c>
    </row>
    <row r="6" spans="2:5" x14ac:dyDescent="0.3">
      <c r="B6" s="1">
        <v>0.84857475757598899</v>
      </c>
      <c r="C6" s="1">
        <v>1.1361613273620601</v>
      </c>
      <c r="D6" s="1">
        <v>0.33342641592025801</v>
      </c>
      <c r="E6" s="1">
        <v>-0.48104107379913302</v>
      </c>
    </row>
    <row r="7" spans="2:5" x14ac:dyDescent="0.3">
      <c r="B7" s="1">
        <v>1.32829022407532</v>
      </c>
      <c r="C7" s="1">
        <v>4.3250598907470703</v>
      </c>
      <c r="D7" s="1">
        <v>0.368342906236649</v>
      </c>
      <c r="E7" s="1">
        <v>-2.0232625007629399</v>
      </c>
    </row>
    <row r="8" spans="2:5" x14ac:dyDescent="0.3">
      <c r="B8" s="1">
        <v>2.1137061119079599</v>
      </c>
      <c r="C8" s="1">
        <v>1.5390852689743</v>
      </c>
      <c r="D8" s="1">
        <v>0.260683834552765</v>
      </c>
      <c r="E8" s="1">
        <v>-1.6303526163101201</v>
      </c>
    </row>
    <row r="9" spans="2:5" x14ac:dyDescent="0.3">
      <c r="B9" s="1">
        <v>0.217831805348396</v>
      </c>
      <c r="C9" s="1">
        <v>3.3562774658203098</v>
      </c>
      <c r="D9" s="1">
        <v>0.48794329166412398</v>
      </c>
      <c r="E9" s="1">
        <v>0.2148167937994</v>
      </c>
    </row>
    <row r="10" spans="2:5" x14ac:dyDescent="0.3">
      <c r="B10" s="1">
        <v>2.5863163471221902</v>
      </c>
      <c r="C10" s="1">
        <v>2.38966012001038</v>
      </c>
      <c r="D10" s="1">
        <v>-1.1475864648819001</v>
      </c>
      <c r="E10" s="1">
        <v>0.27215120196342502</v>
      </c>
    </row>
    <row r="11" spans="2:5" x14ac:dyDescent="0.3">
      <c r="B11" s="1">
        <v>2.4860975742340101</v>
      </c>
      <c r="C11" s="1">
        <v>2.5936441421508798</v>
      </c>
      <c r="D11" s="1">
        <v>1.1250643730163601</v>
      </c>
      <c r="E11" s="1">
        <v>0.46910256147384599</v>
      </c>
    </row>
    <row r="12" spans="2:5" x14ac:dyDescent="0.3">
      <c r="B12" s="1">
        <v>1.51839923858643</v>
      </c>
      <c r="C12" s="1">
        <v>-1.7471194267273001E-2</v>
      </c>
      <c r="D12" s="1">
        <v>-1.5945856571197501</v>
      </c>
      <c r="E12" s="1">
        <v>-1.1584124565124501</v>
      </c>
    </row>
    <row r="13" spans="2:5" x14ac:dyDescent="0.3">
      <c r="B13" s="1">
        <v>-3.4563485532998997E-2</v>
      </c>
      <c r="C13" s="1">
        <v>1.15103912353516</v>
      </c>
      <c r="D13" s="1">
        <v>-0.66713708639144897</v>
      </c>
      <c r="E13" s="1">
        <v>-8.3878882229328197E-2</v>
      </c>
    </row>
    <row r="14" spans="2:5" x14ac:dyDescent="0.3">
      <c r="B14" s="1">
        <v>1.4268982410430899</v>
      </c>
      <c r="C14" s="1">
        <v>1.24084544181824</v>
      </c>
      <c r="D14" s="1">
        <v>4.8270508646964999E-2</v>
      </c>
      <c r="E14" s="1">
        <v>2.9363629817962602</v>
      </c>
    </row>
    <row r="15" spans="2:5" x14ac:dyDescent="0.3">
      <c r="B15" s="1">
        <v>0.53297394514083896</v>
      </c>
      <c r="C15" s="1">
        <v>0.39554858207702598</v>
      </c>
      <c r="D15" s="1">
        <v>1.22610199451447</v>
      </c>
      <c r="E15" s="1">
        <v>1.4519342184066799</v>
      </c>
    </row>
    <row r="16" spans="2:5" x14ac:dyDescent="0.3">
      <c r="B16" s="1">
        <v>3.1320769786834699</v>
      </c>
      <c r="C16" s="1">
        <v>1.3348401784896899</v>
      </c>
      <c r="D16" s="1">
        <v>-0.54036432504653897</v>
      </c>
      <c r="E16" s="1">
        <v>9.5781765878200503E-2</v>
      </c>
    </row>
    <row r="17" spans="1:5" x14ac:dyDescent="0.3">
      <c r="B17" s="1">
        <v>0.66811239719390902</v>
      </c>
      <c r="C17" s="1">
        <v>0.26388508081436202</v>
      </c>
      <c r="D17" s="1">
        <v>2.8339426517486599</v>
      </c>
      <c r="E17" s="1">
        <v>0.79446429014205899</v>
      </c>
    </row>
    <row r="18" spans="1:5" x14ac:dyDescent="0.3">
      <c r="B18" s="1">
        <v>0.702337026596069</v>
      </c>
      <c r="C18" s="1">
        <v>1.4062976837158201</v>
      </c>
      <c r="D18" s="1">
        <v>0.79540324211120605</v>
      </c>
      <c r="E18" s="1">
        <v>-0.67274582386016901</v>
      </c>
    </row>
    <row r="19" spans="1:5" x14ac:dyDescent="0.3">
      <c r="B19" s="1">
        <v>5.3693032264709499</v>
      </c>
      <c r="C19" s="1">
        <v>3.2787094116210902</v>
      </c>
      <c r="D19" s="1">
        <v>-0.72906303405761697</v>
      </c>
      <c r="E19" s="1">
        <v>-0.91043013334274303</v>
      </c>
    </row>
    <row r="20" spans="1:5" x14ac:dyDescent="0.3">
      <c r="B20" s="1">
        <v>0.42854663729667702</v>
      </c>
      <c r="C20" s="1">
        <v>2.4542512893676798</v>
      </c>
      <c r="D20" s="1">
        <v>1.5072925090789799</v>
      </c>
      <c r="E20" s="1">
        <v>0.57093822956085205</v>
      </c>
    </row>
    <row r="21" spans="1:5" x14ac:dyDescent="0.3">
      <c r="B21" s="1">
        <v>0.96379554271697998</v>
      </c>
      <c r="C21" s="1">
        <v>2.5168421268463099</v>
      </c>
      <c r="D21" s="1">
        <v>0.404172033071518</v>
      </c>
      <c r="E21" s="1">
        <v>0.82700824737548795</v>
      </c>
    </row>
    <row r="22" spans="1:5" x14ac:dyDescent="0.3">
      <c r="B22" s="1">
        <v>3.1520788669586199</v>
      </c>
      <c r="C22" s="1">
        <v>0.59331274032592796</v>
      </c>
      <c r="D22" s="1">
        <v>-0.70922654867172197</v>
      </c>
      <c r="E22" s="1">
        <v>2.92100954055786</v>
      </c>
    </row>
    <row r="23" spans="1:5" x14ac:dyDescent="0.3">
      <c r="B23" s="1">
        <v>1.7505733966827399</v>
      </c>
      <c r="C23" s="1">
        <v>2.5135648250579798</v>
      </c>
      <c r="D23" s="1">
        <v>-1.0151735544204701</v>
      </c>
      <c r="E23" s="1">
        <v>-0.179862260818481</v>
      </c>
    </row>
    <row r="24" spans="1:5" x14ac:dyDescent="0.3">
      <c r="B24" s="1">
        <v>0.120958179235458</v>
      </c>
      <c r="C24" s="1">
        <v>1.0914089679718</v>
      </c>
      <c r="D24" s="1">
        <v>-0.10507325828075401</v>
      </c>
      <c r="E24" s="1">
        <v>-0.218244343996048</v>
      </c>
    </row>
    <row r="25" spans="1:5" x14ac:dyDescent="0.3">
      <c r="B25" s="1">
        <v>0.30754578113555903</v>
      </c>
      <c r="C25" s="1">
        <v>2.40465235710144</v>
      </c>
      <c r="D25" s="1">
        <v>0.44601434469223</v>
      </c>
      <c r="E25" s="1">
        <v>-0.98299252986908003</v>
      </c>
    </row>
    <row r="26" spans="1:5" x14ac:dyDescent="0.3">
      <c r="B26" s="1">
        <v>2.4949190616607702</v>
      </c>
      <c r="C26" s="1">
        <v>1.9553363323211701</v>
      </c>
      <c r="D26" s="1">
        <v>-2.5601887702941899</v>
      </c>
      <c r="E26" s="1">
        <v>-0.64608812332153298</v>
      </c>
    </row>
    <row r="27" spans="1:5" x14ac:dyDescent="0.3">
      <c r="B27" s="1">
        <v>2.77713847160339</v>
      </c>
      <c r="C27" s="1">
        <v>3.5805222988128702</v>
      </c>
      <c r="D27" s="1">
        <v>-0.810496866703033</v>
      </c>
      <c r="E27" s="1">
        <v>-1.9126894474029501</v>
      </c>
    </row>
    <row r="28" spans="1:5" x14ac:dyDescent="0.3">
      <c r="B28" s="1">
        <v>0.51922172307968095</v>
      </c>
      <c r="C28" s="1">
        <v>4.0335416793823201E-2</v>
      </c>
      <c r="D28" s="1">
        <v>0.41763669252395602</v>
      </c>
      <c r="E28" s="1">
        <v>7.24385231733322E-2</v>
      </c>
    </row>
    <row r="29" spans="1:5" x14ac:dyDescent="0.3">
      <c r="B29" s="1">
        <v>1.7166285514831501</v>
      </c>
      <c r="C29" s="1">
        <v>1.2958739995956401</v>
      </c>
      <c r="D29" s="1">
        <v>-1.0175076723098799</v>
      </c>
      <c r="E29" s="1">
        <v>1.1973341703414899</v>
      </c>
    </row>
    <row r="31" spans="1:5" x14ac:dyDescent="0.3">
      <c r="A31" s="1" t="s">
        <v>4</v>
      </c>
      <c r="B31" s="1">
        <f>AVERAGE(B2:B29)</f>
        <v>1.4261281409167821</v>
      </c>
      <c r="C31" s="1">
        <f t="shared" ref="C31:E31" si="0">AVERAGE(C2:C29)</f>
        <v>1.7890807070902419</v>
      </c>
      <c r="D31" s="1">
        <f t="shared" si="0"/>
        <v>5.815475540501748E-2</v>
      </c>
      <c r="E31" s="1">
        <f t="shared" si="0"/>
        <v>2.8385418866360861E-3</v>
      </c>
    </row>
    <row r="32" spans="1:5" x14ac:dyDescent="0.3">
      <c r="A32" s="1" t="s">
        <v>6</v>
      </c>
      <c r="B32" s="1">
        <f>_xlfn.STDEV.S(B2:B29)</f>
        <v>1.2495663066651976</v>
      </c>
      <c r="C32" s="1">
        <f t="shared" ref="C32:E32" si="1">_xlfn.STDEV.S(C2:C29)</f>
        <v>1.1081097492829333</v>
      </c>
      <c r="D32" s="1">
        <f t="shared" si="1"/>
        <v>1.1701348709953587</v>
      </c>
      <c r="E32" s="1">
        <f t="shared" si="1"/>
        <v>1.3085752138558038</v>
      </c>
    </row>
    <row r="33" spans="1:5" x14ac:dyDescent="0.3">
      <c r="A33" s="1" t="s">
        <v>5</v>
      </c>
      <c r="B33" s="1">
        <f>_xlfn.STDEV.S(B2:B29)/SQRT(28)</f>
        <v>0.23614583529439892</v>
      </c>
      <c r="C33" s="1">
        <f t="shared" ref="C33:E33" si="2">_xlfn.STDEV.S(C2:C29)/SQRT(28)</f>
        <v>0.20941305871205537</v>
      </c>
      <c r="D33" s="1">
        <f t="shared" si="2"/>
        <v>0.22113470493274043</v>
      </c>
      <c r="E33" s="1">
        <f t="shared" si="2"/>
        <v>0.24729747054897283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B1" sqref="B1:F1"/>
    </sheetView>
  </sheetViews>
  <sheetFormatPr defaultRowHeight="14.4" x14ac:dyDescent="0.3"/>
  <cols>
    <col min="1" max="1" width="12.5546875" style="1" bestFit="1" customWidth="1"/>
    <col min="2" max="6" width="13.77734375" style="1" bestFit="1" customWidth="1"/>
    <col min="7" max="16384" width="8.88671875" style="1"/>
  </cols>
  <sheetData>
    <row r="1" spans="2:6" x14ac:dyDescent="0.3">
      <c r="B1" s="1" t="s">
        <v>7</v>
      </c>
      <c r="C1" s="1" t="s">
        <v>8</v>
      </c>
      <c r="D1" s="1" t="s">
        <v>9</v>
      </c>
      <c r="E1" s="1" t="s">
        <v>31</v>
      </c>
      <c r="F1" s="1" t="s">
        <v>32</v>
      </c>
    </row>
    <row r="2" spans="2:6" x14ac:dyDescent="0.3">
      <c r="B2" s="1">
        <v>-4.3206973753594898E-2</v>
      </c>
      <c r="C2" s="1">
        <v>-4.3665352825466602E-2</v>
      </c>
      <c r="D2" s="1">
        <v>2.8172030427985401E-2</v>
      </c>
      <c r="E2" s="1">
        <v>5.4781900499984201E-2</v>
      </c>
      <c r="F2" s="1">
        <v>9.1224986534349906E-2</v>
      </c>
    </row>
    <row r="3" spans="2:6" x14ac:dyDescent="0.3">
      <c r="B3" s="1">
        <v>-1.28076923362891E-2</v>
      </c>
      <c r="C3" s="1">
        <v>-7.2140160750138399E-3</v>
      </c>
      <c r="D3" s="1">
        <v>0.24074767219658999</v>
      </c>
      <c r="E3" s="1">
        <v>6.70759272876984E-2</v>
      </c>
      <c r="F3" s="1">
        <v>0.20128868681304199</v>
      </c>
    </row>
    <row r="4" spans="2:6" x14ac:dyDescent="0.3">
      <c r="B4" s="1">
        <v>-4.1561647829153503E-2</v>
      </c>
      <c r="C4" s="1">
        <v>0.10431390735689899</v>
      </c>
      <c r="D4" s="1">
        <v>3.5638932631148201E-2</v>
      </c>
      <c r="E4" s="1">
        <v>-2.6669301073526001E-2</v>
      </c>
      <c r="F4" s="1">
        <v>2.3981240182990401E-2</v>
      </c>
    </row>
    <row r="5" spans="2:6" x14ac:dyDescent="0.3">
      <c r="B5" s="1">
        <v>-8.6870776404226496E-2</v>
      </c>
      <c r="C5" s="1">
        <v>1.8671378878238099E-2</v>
      </c>
      <c r="D5" s="1">
        <v>-6.2387002150858697E-2</v>
      </c>
      <c r="E5" s="1">
        <v>4.7207984608484702E-2</v>
      </c>
      <c r="F5" s="1">
        <v>0.10521485473914199</v>
      </c>
    </row>
    <row r="6" spans="2:6" x14ac:dyDescent="0.3">
      <c r="B6" s="1">
        <v>-3.8683066039587502E-2</v>
      </c>
      <c r="C6" s="1">
        <v>-6.9623683183123897E-2</v>
      </c>
      <c r="D6" s="1">
        <v>1.5866296879542802E-2</v>
      </c>
      <c r="E6" s="1">
        <v>-5.7004447162731099E-2</v>
      </c>
      <c r="F6" s="1">
        <v>-7.9548268408240794E-2</v>
      </c>
    </row>
    <row r="7" spans="2:6" x14ac:dyDescent="0.3">
      <c r="B7" s="1">
        <v>-7.9275241498181895E-2</v>
      </c>
      <c r="C7" s="1">
        <v>-8.2359295302107297E-2</v>
      </c>
      <c r="D7" s="1">
        <v>-9.5728705596232797E-2</v>
      </c>
      <c r="E7" s="1">
        <v>-0.212809576869532</v>
      </c>
      <c r="F7" s="1">
        <v>-9.8172745109616107E-3</v>
      </c>
    </row>
    <row r="8" spans="2:6" x14ac:dyDescent="0.3">
      <c r="B8" s="1">
        <v>-5.2174560173765198E-2</v>
      </c>
      <c r="C8" s="1">
        <v>-0.113787516797711</v>
      </c>
      <c r="D8" s="1">
        <v>-8.2814007586876296E-3</v>
      </c>
      <c r="E8" s="1">
        <v>4.3271692279736103E-2</v>
      </c>
      <c r="F8" s="1">
        <v>1.22430927673336E-2</v>
      </c>
    </row>
    <row r="9" spans="2:6" x14ac:dyDescent="0.3">
      <c r="B9" s="1">
        <v>-8.0302368391300796E-2</v>
      </c>
      <c r="C9" s="1">
        <v>-4.9718270079789198E-2</v>
      </c>
      <c r="D9" s="1">
        <v>-9.8229039227490707E-3</v>
      </c>
      <c r="E9" s="1">
        <v>3.9223146824913901E-2</v>
      </c>
      <c r="F9" s="1">
        <v>6.8415406403641299E-2</v>
      </c>
    </row>
    <row r="10" spans="2:6" x14ac:dyDescent="0.3">
      <c r="B10" s="1">
        <v>-0.187635234902958</v>
      </c>
      <c r="C10" s="1">
        <v>-8.2719627338288196E-3</v>
      </c>
      <c r="D10" s="1">
        <v>5.5314361679525297E-2</v>
      </c>
      <c r="E10" s="1">
        <v>7.6289588946746201E-2</v>
      </c>
      <c r="F10" s="1">
        <v>-1.76563770544064E-2</v>
      </c>
    </row>
    <row r="11" spans="2:6" x14ac:dyDescent="0.3">
      <c r="B11" s="1">
        <v>-3.8992205367371698E-2</v>
      </c>
      <c r="C11" s="1">
        <v>-7.6891601629534401E-2</v>
      </c>
      <c r="D11" s="1">
        <v>-1.55609142964482E-2</v>
      </c>
      <c r="E11" s="1">
        <v>0.11380525723676101</v>
      </c>
      <c r="F11" s="1">
        <v>0.199558867037262</v>
      </c>
    </row>
    <row r="12" spans="2:6" x14ac:dyDescent="0.3">
      <c r="B12" s="1">
        <v>-3.4131041869543098E-2</v>
      </c>
      <c r="C12" s="1">
        <v>-4.3740410292214101E-2</v>
      </c>
      <c r="D12" s="1">
        <v>8.6838681367486598E-2</v>
      </c>
      <c r="E12" s="1">
        <v>-4.1456070951354597E-2</v>
      </c>
      <c r="F12" s="1">
        <v>8.4719805808895995E-5</v>
      </c>
    </row>
    <row r="13" spans="2:6" x14ac:dyDescent="0.3">
      <c r="B13" s="1">
        <v>-0.10202751029894599</v>
      </c>
      <c r="C13" s="1">
        <v>-2.82487052968745E-2</v>
      </c>
      <c r="D13" s="1">
        <v>-5.7049057546498E-2</v>
      </c>
      <c r="E13" s="1">
        <v>-4.0707275666775997E-2</v>
      </c>
      <c r="F13" s="1">
        <v>9.20666378271872E-2</v>
      </c>
    </row>
    <row r="14" spans="2:6" x14ac:dyDescent="0.3">
      <c r="B14" s="1">
        <v>-3.9699600051406103E-2</v>
      </c>
      <c r="C14" s="1">
        <v>-0.108285312159402</v>
      </c>
      <c r="D14" s="1">
        <v>4.4379024422001499E-2</v>
      </c>
      <c r="E14" s="1">
        <v>9.7729548269837305E-2</v>
      </c>
      <c r="F14" s="1">
        <v>0.29115491119877002</v>
      </c>
    </row>
    <row r="15" spans="2:6" x14ac:dyDescent="0.3">
      <c r="B15" s="1">
        <v>-5.3212830234689999E-2</v>
      </c>
      <c r="C15" s="1">
        <v>-1.91954458341719E-2</v>
      </c>
      <c r="D15" s="1">
        <v>-1.8922131519076801E-2</v>
      </c>
      <c r="E15" s="1">
        <v>3.11180490462428E-2</v>
      </c>
      <c r="F15" s="1">
        <v>3.7028104657031401E-2</v>
      </c>
    </row>
    <row r="16" spans="2:6" x14ac:dyDescent="0.3">
      <c r="B16" s="1">
        <v>-1.75098558074849E-2</v>
      </c>
      <c r="C16" s="1">
        <v>5.2174639042373801E-2</v>
      </c>
      <c r="D16" s="1">
        <v>-2.1117251428938499E-2</v>
      </c>
      <c r="E16" s="1">
        <v>2.1194697423488999E-2</v>
      </c>
      <c r="F16" s="1">
        <v>5.2888174082713298E-2</v>
      </c>
    </row>
    <row r="17" spans="1:6" x14ac:dyDescent="0.3">
      <c r="B17" s="1">
        <v>-5.2911736091651E-3</v>
      </c>
      <c r="C17" s="1">
        <v>2.1737582592875102E-2</v>
      </c>
      <c r="D17" s="1">
        <v>-9.5398541996720501E-2</v>
      </c>
      <c r="E17" s="1">
        <v>0.15666335634515299</v>
      </c>
      <c r="F17" s="1">
        <v>0.110356912120087</v>
      </c>
    </row>
    <row r="18" spans="1:6" x14ac:dyDescent="0.3">
      <c r="B18" s="1">
        <v>-6.0298914005030402E-2</v>
      </c>
      <c r="C18" s="1">
        <v>-3.8638110871450802E-3</v>
      </c>
      <c r="D18" s="1">
        <v>3.0597799767562099E-2</v>
      </c>
      <c r="E18" s="1">
        <v>7.7571051518334896E-3</v>
      </c>
      <c r="F18" s="1">
        <v>4.8252862527238899E-2</v>
      </c>
    </row>
    <row r="19" spans="1:6" x14ac:dyDescent="0.3">
      <c r="B19" s="1">
        <v>-0.10520245632790599</v>
      </c>
      <c r="C19" s="1">
        <v>-7.7606288792323105E-2</v>
      </c>
      <c r="D19" s="1">
        <v>-2.5907891941508301E-2</v>
      </c>
      <c r="E19" s="1">
        <v>-8.1528833442232797E-3</v>
      </c>
      <c r="F19" s="1">
        <v>0.17037961775139801</v>
      </c>
    </row>
    <row r="20" spans="1:6" x14ac:dyDescent="0.3">
      <c r="B20" s="1">
        <v>-0.26147399288425199</v>
      </c>
      <c r="C20" s="1">
        <v>-8.2017077102386995E-2</v>
      </c>
      <c r="D20" s="1">
        <v>-1.06416097025169E-2</v>
      </c>
      <c r="E20" s="1">
        <v>8.4084865498542896E-2</v>
      </c>
      <c r="F20" s="1">
        <v>-1.6630594209243298E-2</v>
      </c>
    </row>
    <row r="21" spans="1:6" x14ac:dyDescent="0.3">
      <c r="B21" s="1">
        <v>-1.60657214166888E-2</v>
      </c>
      <c r="C21" s="1">
        <v>-5.17544579137377E-2</v>
      </c>
      <c r="D21" s="1">
        <v>0.105366462224178</v>
      </c>
      <c r="E21" s="1">
        <v>-2.5744625225847199E-2</v>
      </c>
      <c r="F21" s="1">
        <v>-3.0639621161431999E-2</v>
      </c>
    </row>
    <row r="22" spans="1:6" x14ac:dyDescent="0.3">
      <c r="B22" s="1">
        <v>-0.14841679995127299</v>
      </c>
      <c r="C22" s="1">
        <v>-8.2474604909399493E-2</v>
      </c>
      <c r="D22" s="1">
        <v>8.1770064615260499E-2</v>
      </c>
      <c r="E22" s="1">
        <v>0.14936119120262001</v>
      </c>
      <c r="F22" s="1">
        <v>0.164055224504247</v>
      </c>
    </row>
    <row r="23" spans="1:6" x14ac:dyDescent="0.3">
      <c r="B23" s="1">
        <v>-9.3760162082553201E-3</v>
      </c>
      <c r="C23" s="1">
        <v>-2.6943103941646201E-2</v>
      </c>
      <c r="D23" s="1">
        <v>3.3493589871219E-3</v>
      </c>
      <c r="E23" s="1">
        <v>2.8805968959574001E-2</v>
      </c>
      <c r="F23" s="1">
        <v>1.9288328731368001E-2</v>
      </c>
    </row>
    <row r="24" spans="1:6" x14ac:dyDescent="0.3">
      <c r="B24" s="1">
        <v>-0.16737109390954</v>
      </c>
      <c r="C24" s="1">
        <v>4.8789503901384902E-2</v>
      </c>
      <c r="D24" s="1">
        <v>2.6221065188904599E-2</v>
      </c>
      <c r="E24" s="1">
        <v>8.7230121150301099E-2</v>
      </c>
      <c r="F24" s="1">
        <v>0.14552209705861099</v>
      </c>
    </row>
    <row r="25" spans="1:6" x14ac:dyDescent="0.3">
      <c r="B25" s="1">
        <v>-0.111544875111901</v>
      </c>
      <c r="C25" s="1">
        <v>-4.0044617864025897E-2</v>
      </c>
      <c r="D25" s="1">
        <v>2.6850050889635602E-2</v>
      </c>
      <c r="E25" s="1">
        <v>-2.0329297553626099E-2</v>
      </c>
      <c r="F25" s="1">
        <v>4.6827215586743902E-2</v>
      </c>
    </row>
    <row r="26" spans="1:6" x14ac:dyDescent="0.3">
      <c r="B26" s="1">
        <v>2.8723957152786202E-2</v>
      </c>
      <c r="C26" s="1">
        <v>-1.6058162469281701E-2</v>
      </c>
      <c r="D26" s="1">
        <v>-3.5826344144888E-2</v>
      </c>
      <c r="E26" s="1">
        <v>2.2627258547193201E-2</v>
      </c>
      <c r="F26" s="1">
        <v>9.4528275495956299E-2</v>
      </c>
    </row>
    <row r="27" spans="1:6" x14ac:dyDescent="0.3">
      <c r="B27" s="1">
        <v>-2.9638388472568999E-2</v>
      </c>
      <c r="C27" s="1">
        <v>-3.5319046532388897E-2</v>
      </c>
      <c r="D27" s="1">
        <v>-9.1867097558155003E-2</v>
      </c>
      <c r="E27" s="1">
        <v>4.6011089175779799E-2</v>
      </c>
      <c r="F27" s="1">
        <v>8.1511293517362804E-2</v>
      </c>
    </row>
    <row r="28" spans="1:6" x14ac:dyDescent="0.3">
      <c r="B28" s="1">
        <v>1.44205960364101E-2</v>
      </c>
      <c r="C28" s="1">
        <v>8.17475549790974E-2</v>
      </c>
      <c r="D28" s="1">
        <v>6.62073401433389E-2</v>
      </c>
      <c r="E28" s="1">
        <v>5.0965778551350996E-3</v>
      </c>
      <c r="F28" s="1">
        <v>0.10116766082470401</v>
      </c>
    </row>
    <row r="29" spans="1:6" x14ac:dyDescent="0.3">
      <c r="B29" s="1">
        <v>4.4602840604221601E-2</v>
      </c>
      <c r="C29" s="1">
        <v>1.5156428604313699E-2</v>
      </c>
      <c r="D29" s="1">
        <v>5.4122244739384102E-2</v>
      </c>
      <c r="E29" s="1">
        <v>5.9351961011195102E-2</v>
      </c>
      <c r="F29" s="1">
        <v>0.13381351270521899</v>
      </c>
    </row>
    <row r="31" spans="1:6" x14ac:dyDescent="0.3">
      <c r="A31" s="1" t="s">
        <v>4</v>
      </c>
      <c r="B31" s="1">
        <f>AVERAGE(B2:B29)</f>
        <v>-6.1965094395059359E-2</v>
      </c>
      <c r="C31" s="1">
        <f t="shared" ref="C31:E31" si="0">AVERAGE(C2:C29)</f>
        <v>-2.5874705266656813E-2</v>
      </c>
      <c r="D31" s="1">
        <f t="shared" si="0"/>
        <v>1.2604661914156681E-2</v>
      </c>
      <c r="E31" s="1">
        <f t="shared" si="0"/>
        <v>2.8779064624057323E-2</v>
      </c>
      <c r="F31" s="1">
        <f t="shared" ref="F31" si="1">AVERAGE(F2:F29)</f>
        <v>7.630573384028301E-2</v>
      </c>
    </row>
    <row r="32" spans="1:6" x14ac:dyDescent="0.3">
      <c r="A32" s="1" t="s">
        <v>6</v>
      </c>
      <c r="B32" s="1">
        <f>_xlfn.STDEV.S(B2:B29)</f>
        <v>6.7656990422647986E-2</v>
      </c>
      <c r="C32" s="1">
        <f t="shared" ref="C32:E32" si="2">_xlfn.STDEV.S(C2:C29)</f>
        <v>5.472023680571305E-2</v>
      </c>
      <c r="D32" s="1">
        <f t="shared" si="2"/>
        <v>7.0180684684516423E-2</v>
      </c>
      <c r="E32" s="1">
        <f t="shared" si="2"/>
        <v>7.2534930989436169E-2</v>
      </c>
      <c r="F32" s="1">
        <f t="shared" ref="F32" si="3">_xlfn.STDEV.S(F2:F29)</f>
        <v>8.2862325874636031E-2</v>
      </c>
    </row>
    <row r="33" spans="1:6" x14ac:dyDescent="0.3">
      <c r="A33" s="1" t="s">
        <v>5</v>
      </c>
      <c r="B33" s="1">
        <f>_xlfn.STDEV.S(B2:B29)/SQRT(28)</f>
        <v>1.278596936524324E-2</v>
      </c>
      <c r="C33" s="1">
        <f t="shared" ref="C33:E33" si="4">_xlfn.STDEV.S(C2:C29)/SQRT(28)</f>
        <v>1.0341152733605726E-2</v>
      </c>
      <c r="D33" s="1">
        <f t="shared" si="4"/>
        <v>1.3262902751104996E-2</v>
      </c>
      <c r="E33" s="1">
        <f t="shared" si="4"/>
        <v>1.3707813483091453E-2</v>
      </c>
      <c r="F33" s="1">
        <f t="shared" ref="F33" si="5">_xlfn.STDEV.S(F2:F29)/SQRT(28)</f>
        <v>1.565950766576283E-2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B31" sqref="A1:XFD1048576"/>
    </sheetView>
  </sheetViews>
  <sheetFormatPr defaultRowHeight="14.4" x14ac:dyDescent="0.3"/>
  <cols>
    <col min="1" max="1" width="12.5546875" style="1" bestFit="1" customWidth="1"/>
    <col min="2" max="2" width="17.5546875" style="1" bestFit="1" customWidth="1"/>
    <col min="3" max="3" width="18.77734375" style="1" bestFit="1" customWidth="1"/>
    <col min="4" max="4" width="16.21875" style="1" bestFit="1" customWidth="1"/>
    <col min="5" max="5" width="19.77734375" style="1" customWidth="1"/>
    <col min="6" max="16384" width="8.88671875" style="1"/>
  </cols>
  <sheetData>
    <row r="1" spans="2:5" x14ac:dyDescent="0.3">
      <c r="B1" s="1" t="s">
        <v>2</v>
      </c>
      <c r="C1" s="1" t="s">
        <v>3</v>
      </c>
      <c r="D1" s="1" t="s">
        <v>0</v>
      </c>
      <c r="E1" s="1" t="s">
        <v>1</v>
      </c>
    </row>
    <row r="2" spans="2:5" x14ac:dyDescent="0.3">
      <c r="B2" s="1">
        <v>-7.0350468158721898E-3</v>
      </c>
      <c r="C2" s="1">
        <v>0.93884181976318404</v>
      </c>
      <c r="D2" s="1">
        <v>1.0307104587554901</v>
      </c>
      <c r="E2" s="1">
        <v>-9.0925395488739E-2</v>
      </c>
    </row>
    <row r="3" spans="2:5" x14ac:dyDescent="0.3">
      <c r="B3" s="1">
        <v>0.334540724754334</v>
      </c>
      <c r="C3" s="1">
        <v>1.1736353635787999</v>
      </c>
      <c r="D3" s="1">
        <v>0.66500902175903298</v>
      </c>
      <c r="E3" s="1">
        <v>-0.436717599630356</v>
      </c>
    </row>
    <row r="4" spans="2:5" x14ac:dyDescent="0.3">
      <c r="B4" s="1">
        <v>-0.351307183504105</v>
      </c>
      <c r="C4" s="1">
        <v>0.60331159830093395</v>
      </c>
      <c r="D4" s="1">
        <v>8.8763371109962505E-2</v>
      </c>
      <c r="E4" s="1">
        <v>-0.43315088748931901</v>
      </c>
    </row>
    <row r="5" spans="2:5" x14ac:dyDescent="0.3">
      <c r="B5" s="1">
        <v>0.70203375816345204</v>
      </c>
      <c r="C5" s="1">
        <v>0.73945099115371704</v>
      </c>
      <c r="D5" s="1">
        <v>0.18721811473369601</v>
      </c>
      <c r="E5" s="1">
        <v>-0.29725572466850297</v>
      </c>
    </row>
    <row r="6" spans="2:5" x14ac:dyDescent="0.3">
      <c r="B6" s="1">
        <v>0.83270049095153797</v>
      </c>
      <c r="C6" s="1">
        <v>-0.38816303014755299</v>
      </c>
      <c r="D6" s="1">
        <v>-0.51548278331756603</v>
      </c>
      <c r="E6" s="1">
        <v>0.42382094264030501</v>
      </c>
    </row>
    <row r="7" spans="2:5" x14ac:dyDescent="0.3">
      <c r="B7" s="1">
        <v>0.13539910316467299</v>
      </c>
      <c r="C7" s="1">
        <v>0.41499444842338601</v>
      </c>
      <c r="D7" s="1">
        <v>-0.95093625783920299</v>
      </c>
      <c r="E7" s="1">
        <v>0.30483901500701899</v>
      </c>
    </row>
    <row r="8" spans="2:5" x14ac:dyDescent="0.3">
      <c r="B8" s="1">
        <v>0.256142348051071</v>
      </c>
      <c r="C8" s="1">
        <v>0.44217500090599099</v>
      </c>
      <c r="D8" s="1">
        <v>0.59383738040924094</v>
      </c>
      <c r="E8" s="1">
        <v>-0.155130594968796</v>
      </c>
    </row>
    <row r="9" spans="2:5" x14ac:dyDescent="0.3">
      <c r="B9" s="1">
        <v>0.73879599571228005</v>
      </c>
      <c r="C9" s="1">
        <v>0.28541374206543002</v>
      </c>
      <c r="D9" s="1">
        <v>3.65963727235794E-2</v>
      </c>
      <c r="E9" s="1">
        <v>0.28065863251686102</v>
      </c>
    </row>
    <row r="10" spans="2:5" x14ac:dyDescent="0.3">
      <c r="B10" s="1">
        <v>0.62469428777694702</v>
      </c>
      <c r="C10" s="1">
        <v>1.0626417398452801</v>
      </c>
      <c r="D10" s="1">
        <v>-0.41217041015625</v>
      </c>
      <c r="E10" s="1">
        <v>-0.43120527267456099</v>
      </c>
    </row>
    <row r="11" spans="2:5" x14ac:dyDescent="0.3">
      <c r="B11" s="1">
        <v>0.61225110292434703</v>
      </c>
      <c r="C11" s="1">
        <v>0.84091204404830899</v>
      </c>
      <c r="D11" s="1">
        <v>0.68465298414230402</v>
      </c>
      <c r="E11" s="1">
        <v>3.6889094859361697E-2</v>
      </c>
    </row>
    <row r="12" spans="2:5" x14ac:dyDescent="0.3">
      <c r="B12" s="1">
        <v>-1.0043831542134301E-2</v>
      </c>
      <c r="C12" s="1">
        <v>0.94591403007507302</v>
      </c>
      <c r="D12" s="1">
        <v>0.34649127721786499</v>
      </c>
      <c r="E12" s="1">
        <v>-0.99333715438842796</v>
      </c>
    </row>
    <row r="13" spans="2:5" x14ac:dyDescent="0.3">
      <c r="B13" s="1">
        <v>1.7769701480865501</v>
      </c>
      <c r="C13" s="1">
        <v>0.37114802002906799</v>
      </c>
      <c r="D13" s="1">
        <v>-1.4310394525528001</v>
      </c>
      <c r="E13" s="1">
        <v>-6.3505545258522006E-2</v>
      </c>
    </row>
    <row r="14" spans="2:5" x14ac:dyDescent="0.3">
      <c r="B14" s="1">
        <v>0.96523797512054399</v>
      </c>
      <c r="C14" s="1">
        <v>1.97402620315552</v>
      </c>
      <c r="D14" s="1">
        <v>-0.48132482171058699</v>
      </c>
      <c r="E14" s="1">
        <v>0.23685690760612499</v>
      </c>
    </row>
    <row r="15" spans="2:5" x14ac:dyDescent="0.3">
      <c r="B15" s="1">
        <v>0.54316240549087502</v>
      </c>
      <c r="C15" s="1">
        <v>0.36500579118728599</v>
      </c>
      <c r="D15" s="1">
        <v>-0.439938575029373</v>
      </c>
      <c r="E15" s="1">
        <v>-0.66824132204055797</v>
      </c>
    </row>
    <row r="16" spans="2:5" x14ac:dyDescent="0.3">
      <c r="B16" s="1">
        <v>0.28370833396911599</v>
      </c>
      <c r="C16" s="1">
        <v>1.20895230770111</v>
      </c>
      <c r="D16" s="1">
        <v>-0.55660480260848999</v>
      </c>
      <c r="E16" s="1">
        <v>-1.4112474918365501</v>
      </c>
    </row>
    <row r="17" spans="1:5" x14ac:dyDescent="0.3">
      <c r="B17" s="1">
        <v>1.1836248636245701</v>
      </c>
      <c r="C17" s="1">
        <v>0.27725151181221003</v>
      </c>
      <c r="D17" s="1">
        <v>-0.54144626855850198</v>
      </c>
      <c r="E17" s="1">
        <v>1.2224625796079599E-2</v>
      </c>
    </row>
    <row r="18" spans="1:5" x14ac:dyDescent="0.3">
      <c r="B18" s="1">
        <v>0.483202785253525</v>
      </c>
      <c r="C18" s="1">
        <v>0.43719008564949002</v>
      </c>
      <c r="D18" s="1">
        <v>-0.110317654907703</v>
      </c>
      <c r="E18" s="1">
        <v>-0.37947541475295998</v>
      </c>
    </row>
    <row r="19" spans="1:5" x14ac:dyDescent="0.3">
      <c r="B19" s="1">
        <v>0.52383857965469405</v>
      </c>
      <c r="C19" s="1">
        <v>1.3159593343734699</v>
      </c>
      <c r="D19" s="1">
        <v>0.40992483496665999</v>
      </c>
      <c r="E19" s="1">
        <v>-0.44416543841362</v>
      </c>
    </row>
    <row r="20" spans="1:5" x14ac:dyDescent="0.3">
      <c r="B20" s="1">
        <v>0.87858104705810602</v>
      </c>
      <c r="C20" s="1">
        <v>0.21504224836826299</v>
      </c>
      <c r="D20" s="1">
        <v>0.318374663591385</v>
      </c>
      <c r="E20" s="1">
        <v>0.33004969358444203</v>
      </c>
    </row>
    <row r="21" spans="1:5" x14ac:dyDescent="0.3">
      <c r="B21" s="1">
        <v>0.59420758485794101</v>
      </c>
      <c r="C21" s="1">
        <v>-0.15496458113193501</v>
      </c>
      <c r="D21" s="1">
        <v>-0.44791033864021301</v>
      </c>
      <c r="E21" s="1">
        <v>-0.20164544880390201</v>
      </c>
    </row>
    <row r="22" spans="1:5" x14ac:dyDescent="0.3">
      <c r="B22" s="1">
        <v>1.34500396251678</v>
      </c>
      <c r="C22" s="1">
        <v>0.66064566373825095</v>
      </c>
      <c r="D22" s="1">
        <v>-0.58443248271942105</v>
      </c>
      <c r="E22" s="1">
        <v>0.842723488807678</v>
      </c>
    </row>
    <row r="23" spans="1:5" x14ac:dyDescent="0.3">
      <c r="B23" s="1">
        <v>0.40117651224136402</v>
      </c>
      <c r="C23" s="1">
        <v>1.0065788030624401</v>
      </c>
      <c r="D23" s="1">
        <v>1.6095027327537498E-2</v>
      </c>
      <c r="E23" s="1">
        <v>-0.955741167068481</v>
      </c>
    </row>
    <row r="24" spans="1:5" x14ac:dyDescent="0.3">
      <c r="B24" s="1">
        <v>1.0069135427475</v>
      </c>
      <c r="C24" s="1">
        <v>-0.30716380476951599</v>
      </c>
      <c r="D24" s="1">
        <v>-0.201177373528481</v>
      </c>
      <c r="E24" s="1">
        <v>0.58933174610137895</v>
      </c>
    </row>
    <row r="25" spans="1:5" x14ac:dyDescent="0.3">
      <c r="B25" s="1">
        <v>0.96722006797790505</v>
      </c>
      <c r="C25" s="1">
        <v>0.12460201978683499</v>
      </c>
      <c r="D25" s="1">
        <v>-8.5237957537174197E-2</v>
      </c>
      <c r="E25" s="1">
        <v>0.57908266782760598</v>
      </c>
    </row>
    <row r="26" spans="1:5" x14ac:dyDescent="0.3">
      <c r="B26" s="1">
        <v>-0.28468638658523598</v>
      </c>
      <c r="C26" s="1">
        <v>0.391920626163483</v>
      </c>
      <c r="D26" s="1">
        <v>0.62455487251281705</v>
      </c>
      <c r="E26" s="1">
        <v>-0.28884366154670699</v>
      </c>
    </row>
    <row r="27" spans="1:5" x14ac:dyDescent="0.3">
      <c r="B27" s="1">
        <v>0.81860512495040905</v>
      </c>
      <c r="C27" s="1">
        <v>-0.47467815876007102</v>
      </c>
      <c r="D27" s="1">
        <v>-0.27370700240135198</v>
      </c>
      <c r="E27" s="1">
        <v>0.75468122959136996</v>
      </c>
    </row>
    <row r="28" spans="1:5" x14ac:dyDescent="0.3">
      <c r="B28" s="1">
        <v>0.40505722165107699</v>
      </c>
      <c r="C28" s="1">
        <v>0.148299485445023</v>
      </c>
      <c r="D28" s="1">
        <v>0.17594514787197099</v>
      </c>
      <c r="E28" s="1">
        <v>-0.76745730638503995</v>
      </c>
    </row>
    <row r="29" spans="1:5" x14ac:dyDescent="0.3">
      <c r="B29" s="1">
        <v>0.69020605087280296</v>
      </c>
      <c r="C29" s="1">
        <v>0.122508689761162</v>
      </c>
      <c r="D29" s="1">
        <v>-0.20580333471298201</v>
      </c>
      <c r="E29" s="1">
        <v>2.5538504123687701E-3</v>
      </c>
    </row>
    <row r="31" spans="1:5" x14ac:dyDescent="0.3">
      <c r="A31" s="1" t="s">
        <v>4</v>
      </c>
      <c r="B31" s="1">
        <f>AVERAGE(B2:B29)</f>
        <v>0.58750719889732328</v>
      </c>
      <c r="C31" s="1">
        <f t="shared" ref="C31:E31" si="0">AVERAGE(C2:C29)</f>
        <v>0.52648042834230868</v>
      </c>
      <c r="D31" s="1">
        <f t="shared" si="0"/>
        <v>-7.3548428182091286E-2</v>
      </c>
      <c r="E31" s="1">
        <f t="shared" si="0"/>
        <v>-0.12944048323801591</v>
      </c>
    </row>
    <row r="32" spans="1:5" x14ac:dyDescent="0.3">
      <c r="A32" s="1" t="s">
        <v>6</v>
      </c>
      <c r="B32" s="1">
        <f>_xlfn.STDEV.S(B2:B29)</f>
        <v>0.46989455847016876</v>
      </c>
      <c r="C32" s="1">
        <f t="shared" ref="C32:E32" si="1">_xlfn.STDEV.S(C2:C29)</f>
        <v>0.55824729726514111</v>
      </c>
      <c r="D32" s="1">
        <f t="shared" si="1"/>
        <v>0.54991103922093065</v>
      </c>
      <c r="E32" s="1">
        <f t="shared" si="1"/>
        <v>0.54747941800422883</v>
      </c>
    </row>
    <row r="33" spans="1:5" x14ac:dyDescent="0.3">
      <c r="A33" s="1" t="s">
        <v>5</v>
      </c>
      <c r="B33" s="1">
        <f>_xlfn.STDEV.S(B2:B29)/SQRT(28)</f>
        <v>8.8801724581040423E-2</v>
      </c>
      <c r="C33" s="1">
        <f t="shared" ref="C33:E33" si="2">_xlfn.STDEV.S(C2:C29)/SQRT(28)</f>
        <v>0.10549882275982224</v>
      </c>
      <c r="D33" s="1">
        <f t="shared" si="2"/>
        <v>0.10392341807054777</v>
      </c>
      <c r="E33" s="1">
        <f t="shared" si="2"/>
        <v>0.10346388485468339</v>
      </c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B1" sqref="B1:F1"/>
    </sheetView>
  </sheetViews>
  <sheetFormatPr defaultRowHeight="14.4" x14ac:dyDescent="0.3"/>
  <cols>
    <col min="1" max="1" width="12.5546875" style="1" bestFit="1" customWidth="1"/>
    <col min="2" max="6" width="16" style="1" bestFit="1" customWidth="1"/>
    <col min="7" max="16384" width="8.88671875" style="1"/>
  </cols>
  <sheetData>
    <row r="1" spans="2:6" x14ac:dyDescent="0.3">
      <c r="B1" s="1" t="s">
        <v>10</v>
      </c>
      <c r="C1" s="1" t="s">
        <v>11</v>
      </c>
      <c r="D1" s="1" t="s">
        <v>12</v>
      </c>
      <c r="E1" s="1" t="s">
        <v>29</v>
      </c>
      <c r="F1" s="1" t="s">
        <v>30</v>
      </c>
    </row>
    <row r="2" spans="2:6" x14ac:dyDescent="0.3">
      <c r="B2" s="1">
        <v>1.9410404636232701E-2</v>
      </c>
      <c r="C2" s="1">
        <v>-3.2222571476358999E-2</v>
      </c>
      <c r="D2" s="1">
        <v>-8.6608533994342998E-2</v>
      </c>
      <c r="E2" s="1">
        <v>0.14629906666544801</v>
      </c>
      <c r="F2" s="1">
        <v>0.123697377910909</v>
      </c>
    </row>
    <row r="3" spans="2:6" x14ac:dyDescent="0.3">
      <c r="B3" s="1">
        <v>-0.191158805572265</v>
      </c>
      <c r="C3" s="1">
        <v>-0.15584266464869601</v>
      </c>
      <c r="D3" s="1">
        <v>-3.64207360564376E-2</v>
      </c>
      <c r="E3" s="1">
        <v>0.214783886398945</v>
      </c>
      <c r="F3" s="1">
        <v>-0.20888274460242601</v>
      </c>
    </row>
    <row r="4" spans="2:6" x14ac:dyDescent="0.3">
      <c r="B4" s="1">
        <v>4.8307051998986604E-3</v>
      </c>
      <c r="C4" s="1">
        <v>4.0667771163314999E-2</v>
      </c>
      <c r="D4" s="1">
        <v>-4.4633372387230301E-2</v>
      </c>
      <c r="E4" s="1">
        <v>-4.3662870358526298E-2</v>
      </c>
      <c r="F4" s="1">
        <v>0.304316683215198</v>
      </c>
    </row>
    <row r="5" spans="2:6" x14ac:dyDescent="0.3">
      <c r="B5" s="1">
        <v>9.1304816246416199E-4</v>
      </c>
      <c r="C5" s="1">
        <v>-4.5943900656948998E-2</v>
      </c>
      <c r="D5" s="1">
        <v>-1.9228115748957799E-2</v>
      </c>
      <c r="E5" s="1">
        <v>-0.13659586510152399</v>
      </c>
      <c r="F5" s="1">
        <v>8.1676418183511998E-2</v>
      </c>
    </row>
    <row r="6" spans="2:6" x14ac:dyDescent="0.3">
      <c r="B6" s="1">
        <v>-2.7729492146745E-2</v>
      </c>
      <c r="C6" s="1">
        <v>2.9720106058671002E-3</v>
      </c>
      <c r="D6" s="1">
        <v>7.6021527377408598E-3</v>
      </c>
      <c r="E6" s="1">
        <v>9.4728624600363007E-2</v>
      </c>
      <c r="F6" s="1">
        <v>0.19325014640545099</v>
      </c>
    </row>
    <row r="7" spans="2:6" x14ac:dyDescent="0.3">
      <c r="B7" s="1">
        <v>-4.0816598499598802E-2</v>
      </c>
      <c r="C7" s="1">
        <v>-0.190677661631039</v>
      </c>
      <c r="D7" s="1">
        <v>-0.157666079026126</v>
      </c>
      <c r="E7" s="1">
        <v>-1.23577786339385E-2</v>
      </c>
      <c r="F7" s="1">
        <v>0.184390801347945</v>
      </c>
    </row>
    <row r="8" spans="2:6" x14ac:dyDescent="0.3">
      <c r="B8" s="1">
        <v>-8.9113043380996002E-2</v>
      </c>
      <c r="C8" s="1">
        <v>-2.90629860669121E-2</v>
      </c>
      <c r="D8" s="1">
        <v>-5.1046825444817499E-2</v>
      </c>
      <c r="E8" s="1">
        <v>-1.5509983976338401E-2</v>
      </c>
      <c r="F8" s="1">
        <v>8.4282331650494702E-2</v>
      </c>
    </row>
    <row r="9" spans="2:6" x14ac:dyDescent="0.3">
      <c r="B9" s="1">
        <v>-9.2625928058930496E-2</v>
      </c>
      <c r="C9" s="1">
        <v>0</v>
      </c>
      <c r="D9" s="1">
        <v>-3.7595002875697599E-3</v>
      </c>
      <c r="E9" s="1">
        <v>8.0672114187531702E-2</v>
      </c>
      <c r="F9" s="1">
        <v>0.17500307939322601</v>
      </c>
    </row>
    <row r="10" spans="2:6" x14ac:dyDescent="0.3">
      <c r="B10" s="1">
        <v>-0.13186813501302799</v>
      </c>
      <c r="C10" s="1">
        <v>0</v>
      </c>
      <c r="D10" s="1">
        <v>0</v>
      </c>
      <c r="E10" s="1">
        <v>-9.4754939588262505E-2</v>
      </c>
      <c r="F10" s="1">
        <v>2.02531067065479E-2</v>
      </c>
    </row>
    <row r="11" spans="2:6" x14ac:dyDescent="0.3">
      <c r="B11" s="1">
        <v>-0.130544759622508</v>
      </c>
      <c r="C11" s="1">
        <v>-0.181876256197123</v>
      </c>
      <c r="D11" s="1">
        <v>-3.8757729858941603E-2</v>
      </c>
      <c r="E11" s="1">
        <v>6.7383147502069099E-2</v>
      </c>
      <c r="F11" s="1">
        <v>0.255259613526367</v>
      </c>
    </row>
    <row r="12" spans="2:6" x14ac:dyDescent="0.3">
      <c r="B12" s="1">
        <v>8.0534338096717201E-2</v>
      </c>
      <c r="C12" s="1">
        <v>-0.124155142158681</v>
      </c>
      <c r="D12" s="1">
        <v>-0.203574328332946</v>
      </c>
      <c r="E12" s="1">
        <v>-0.30475620540801102</v>
      </c>
      <c r="F12" s="1">
        <v>-6.4821896233571902E-2</v>
      </c>
    </row>
    <row r="13" spans="2:6" x14ac:dyDescent="0.3">
      <c r="B13" s="1">
        <v>1.8930812345249799E-2</v>
      </c>
      <c r="C13" s="1">
        <v>2.8235750774236401E-2</v>
      </c>
      <c r="D13" s="1">
        <v>-3.3649899012734602E-2</v>
      </c>
      <c r="E13" s="1">
        <v>-0.113066086200108</v>
      </c>
      <c r="F13" s="1">
        <v>0.19251585136945301</v>
      </c>
    </row>
    <row r="14" spans="2:6" x14ac:dyDescent="0.3">
      <c r="B14" s="1">
        <v>-0.16912679276787601</v>
      </c>
      <c r="C14" s="1">
        <v>-0.16032749635492999</v>
      </c>
      <c r="D14" s="1">
        <v>-0.151694525807302</v>
      </c>
      <c r="E14" s="1">
        <v>-1.2737287937842999E-2</v>
      </c>
      <c r="F14" s="1">
        <v>0.14261244600252401</v>
      </c>
    </row>
    <row r="15" spans="2:6" x14ac:dyDescent="0.3">
      <c r="B15" s="1">
        <v>-0.21829416057985199</v>
      </c>
      <c r="C15" s="1">
        <v>1.60324027374255E-2</v>
      </c>
      <c r="D15" s="1">
        <v>-9.2849668590652301E-2</v>
      </c>
      <c r="E15" s="1">
        <v>-7.3573129337100099E-2</v>
      </c>
      <c r="F15" s="1">
        <v>8.5290165922890293E-2</v>
      </c>
    </row>
    <row r="16" spans="2:6" x14ac:dyDescent="0.3">
      <c r="B16" s="1">
        <v>-0.144102229941445</v>
      </c>
      <c r="C16" s="1">
        <v>-0.28213320367026301</v>
      </c>
      <c r="D16" s="1">
        <v>-0.16951290722328499</v>
      </c>
      <c r="E16" s="1">
        <v>1.4928163402060801E-2</v>
      </c>
      <c r="F16" s="1">
        <v>-3.1795066094971597E-2</v>
      </c>
    </row>
    <row r="17" spans="1:6" x14ac:dyDescent="0.3">
      <c r="B17" s="1">
        <v>-0.13257508726741901</v>
      </c>
      <c r="C17" s="1">
        <v>-0.52735858144439596</v>
      </c>
      <c r="D17" s="1">
        <v>-4.1143311744059698E-2</v>
      </c>
      <c r="E17" s="1">
        <v>-0.14220856854984801</v>
      </c>
      <c r="F17" s="1">
        <v>4.1595034819559298E-2</v>
      </c>
    </row>
    <row r="18" spans="1:6" x14ac:dyDescent="0.3">
      <c r="B18" s="1">
        <v>-0.13893322444484099</v>
      </c>
      <c r="C18" s="1">
        <v>-0.284964501460089</v>
      </c>
      <c r="D18" s="1">
        <v>-0.108734416416932</v>
      </c>
      <c r="E18" s="1">
        <v>-0.27730774978346601</v>
      </c>
      <c r="F18" s="1">
        <v>0.31827402223475898</v>
      </c>
    </row>
    <row r="19" spans="1:6" x14ac:dyDescent="0.3">
      <c r="B19" s="1">
        <v>-0.33184019583906998</v>
      </c>
      <c r="C19" s="1">
        <v>-0.280583669660733</v>
      </c>
      <c r="D19" s="1">
        <v>-0.10053559482805</v>
      </c>
      <c r="E19" s="1">
        <v>0.19454603473777199</v>
      </c>
      <c r="F19" s="1">
        <v>3.1778661961417203E-2</v>
      </c>
    </row>
    <row r="20" spans="1:6" x14ac:dyDescent="0.3">
      <c r="B20" s="1">
        <v>-0.25976380382457798</v>
      </c>
      <c r="C20" s="1">
        <v>5.2613854195681098E-2</v>
      </c>
      <c r="D20" s="1">
        <v>4.1476678693289498E-3</v>
      </c>
      <c r="E20" s="1">
        <v>1.3067261706383199E-3</v>
      </c>
      <c r="F20" s="1">
        <v>0.214578001269917</v>
      </c>
    </row>
    <row r="21" spans="1:6" x14ac:dyDescent="0.3">
      <c r="B21" s="1">
        <v>-5.35201557282068E-2</v>
      </c>
      <c r="C21" s="1">
        <v>-0.64078319540304796</v>
      </c>
      <c r="D21" s="1">
        <v>-0.27381598280555097</v>
      </c>
      <c r="E21" s="1">
        <v>5.7794302579466203E-2</v>
      </c>
      <c r="F21" s="1">
        <v>8.3398242558260199E-2</v>
      </c>
    </row>
    <row r="22" spans="1:6" x14ac:dyDescent="0.3">
      <c r="B22" s="1">
        <v>-8.8256578972013597E-2</v>
      </c>
      <c r="C22" s="1">
        <v>-0.23251825493030301</v>
      </c>
      <c r="D22" s="1">
        <v>-0.11528721378260801</v>
      </c>
      <c r="E22" s="1">
        <v>3.7951423159941003E-2</v>
      </c>
      <c r="F22" s="1">
        <v>0.29344450651182702</v>
      </c>
    </row>
    <row r="23" spans="1:6" x14ac:dyDescent="0.3">
      <c r="B23" s="1">
        <v>-0.15633989182218599</v>
      </c>
      <c r="C23" s="1">
        <v>-0.105752908942219</v>
      </c>
      <c r="D23" s="1">
        <v>-0.45938277848432402</v>
      </c>
      <c r="E23" s="1">
        <v>7.7409821563810294E-2</v>
      </c>
      <c r="F23" s="1">
        <v>0.14563636338184699</v>
      </c>
    </row>
    <row r="24" spans="1:6" x14ac:dyDescent="0.3">
      <c r="B24" s="1">
        <v>-0.17184570850400899</v>
      </c>
      <c r="C24" s="1">
        <v>-6.7219864006663299E-2</v>
      </c>
      <c r="D24" s="1">
        <v>-0.110343711123204</v>
      </c>
      <c r="E24" s="1">
        <v>9.1771094078647197E-2</v>
      </c>
      <c r="F24" s="1">
        <v>2.8982078968622298E-2</v>
      </c>
    </row>
    <row r="25" spans="1:6" x14ac:dyDescent="0.3">
      <c r="B25" s="1">
        <v>-7.2034941614404699E-2</v>
      </c>
      <c r="C25" s="1">
        <v>-2.7858240915636701E-2</v>
      </c>
      <c r="D25" s="1">
        <v>-2.0887428344011898E-2</v>
      </c>
      <c r="E25" s="1">
        <v>4.9608315662635301E-2</v>
      </c>
      <c r="F25" s="1">
        <v>0.12509315052035599</v>
      </c>
    </row>
    <row r="26" spans="1:6" x14ac:dyDescent="0.3">
      <c r="B26" s="1">
        <v>-0.16479461553600999</v>
      </c>
      <c r="C26" s="1">
        <v>-5.8350812129158797E-2</v>
      </c>
      <c r="D26" s="1">
        <v>-8.7156177293591902E-2</v>
      </c>
      <c r="E26" s="1">
        <v>0.19935225960032399</v>
      </c>
      <c r="F26" s="1">
        <v>0.26777434209079798</v>
      </c>
    </row>
    <row r="27" spans="1:6" x14ac:dyDescent="0.3">
      <c r="B27" s="1">
        <v>-0.238548404426394</v>
      </c>
      <c r="C27" s="1">
        <v>-0.31752757866551901</v>
      </c>
      <c r="D27" s="1">
        <v>-0.17771721479765001</v>
      </c>
      <c r="E27" s="1">
        <v>-0.102216335226474</v>
      </c>
      <c r="F27" s="1">
        <v>0.14440740279987499</v>
      </c>
    </row>
    <row r="28" spans="1:6" x14ac:dyDescent="0.3">
      <c r="B28" s="1">
        <v>-0.70419694799752297</v>
      </c>
      <c r="C28" s="1">
        <v>-0.45968438350722801</v>
      </c>
      <c r="D28" s="1">
        <v>-0.47322411927047803</v>
      </c>
      <c r="E28" s="1">
        <v>-0.24258439426047099</v>
      </c>
      <c r="F28" s="1">
        <v>-0.25017652203625501</v>
      </c>
    </row>
    <row r="29" spans="1:6" x14ac:dyDescent="0.3">
      <c r="B29" s="1">
        <v>-0.131965720366956</v>
      </c>
      <c r="C29" s="1">
        <v>-5.8121618032389501E-2</v>
      </c>
      <c r="D29" s="1">
        <v>-0.10363992994738799</v>
      </c>
      <c r="E29" s="1">
        <v>4.9481744079210702E-2</v>
      </c>
      <c r="F29" s="1">
        <v>0.37477420483217899</v>
      </c>
    </row>
    <row r="31" spans="1:6" x14ac:dyDescent="0.3">
      <c r="A31" s="1" t="s">
        <v>4</v>
      </c>
      <c r="B31" s="1">
        <f>AVERAGE(B2:B29)</f>
        <v>-0.13412056833879615</v>
      </c>
      <c r="C31" s="1">
        <f t="shared" ref="C31:F31" si="0">AVERAGE(C2:C29)</f>
        <v>-0.14723013223149323</v>
      </c>
      <c r="D31" s="1">
        <f t="shared" si="0"/>
        <v>-0.11248286714293292</v>
      </c>
      <c r="E31" s="1">
        <f t="shared" si="0"/>
        <v>-6.9040882133231517E-3</v>
      </c>
      <c r="F31" s="1">
        <f t="shared" si="0"/>
        <v>0.11987885016488252</v>
      </c>
    </row>
    <row r="32" spans="1:6" x14ac:dyDescent="0.3">
      <c r="A32" s="1" t="s">
        <v>6</v>
      </c>
      <c r="B32" s="1">
        <f>_xlfn.STDEV.S(B2:B29)</f>
        <v>0.14557452755549585</v>
      </c>
      <c r="C32" s="1">
        <f t="shared" ref="C32:F32" si="1">_xlfn.STDEV.S(C2:C29)</f>
        <v>0.17795911810269618</v>
      </c>
      <c r="D32" s="1">
        <f t="shared" si="1"/>
        <v>0.12145961801001583</v>
      </c>
      <c r="E32" s="1">
        <f t="shared" si="1"/>
        <v>0.13550064244050855</v>
      </c>
      <c r="F32" s="1">
        <f t="shared" si="1"/>
        <v>0.14616112385279875</v>
      </c>
    </row>
    <row r="33" spans="1:6" x14ac:dyDescent="0.3">
      <c r="A33" s="1" t="s">
        <v>5</v>
      </c>
      <c r="B33" s="1">
        <f>_xlfn.STDEV.S(B2:B29)/SQRT(28)</f>
        <v>2.7510999795540107E-2</v>
      </c>
      <c r="C33" s="1">
        <f t="shared" ref="C33:F33" si="2">_xlfn.STDEV.S(C2:C29)/SQRT(28)</f>
        <v>3.3631112145436196E-2</v>
      </c>
      <c r="D33" s="1">
        <f t="shared" si="2"/>
        <v>2.2953710256528839E-2</v>
      </c>
      <c r="E33" s="1">
        <f t="shared" si="2"/>
        <v>2.560721445621927E-2</v>
      </c>
      <c r="F33" s="1">
        <f t="shared" si="2"/>
        <v>2.7621856075729735E-2</v>
      </c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B31" sqref="A1:XFD1048576"/>
    </sheetView>
  </sheetViews>
  <sheetFormatPr defaultRowHeight="14.4" x14ac:dyDescent="0.3"/>
  <cols>
    <col min="1" max="1" width="12.5546875" style="1" bestFit="1" customWidth="1"/>
    <col min="2" max="2" width="17.5546875" style="1" bestFit="1" customWidth="1"/>
    <col min="3" max="3" width="18.77734375" style="1" bestFit="1" customWidth="1"/>
    <col min="4" max="4" width="16.21875" style="1" bestFit="1" customWidth="1"/>
    <col min="5" max="5" width="19.77734375" style="1" customWidth="1"/>
    <col min="6" max="16384" width="8.88671875" style="1"/>
  </cols>
  <sheetData>
    <row r="1" spans="2:5" x14ac:dyDescent="0.3">
      <c r="B1" s="1" t="s">
        <v>0</v>
      </c>
      <c r="C1" s="1" t="s">
        <v>1</v>
      </c>
      <c r="D1" s="1" t="s">
        <v>2</v>
      </c>
      <c r="E1" s="1" t="s">
        <v>3</v>
      </c>
    </row>
    <row r="2" spans="2:5" x14ac:dyDescent="0.3">
      <c r="B2" s="1">
        <v>0.48994821310043302</v>
      </c>
      <c r="C2" s="1">
        <v>-0.53127282857894897</v>
      </c>
      <c r="D2" s="1">
        <v>0.36736348271369901</v>
      </c>
      <c r="E2" s="1">
        <v>-0.31289333105087302</v>
      </c>
    </row>
    <row r="3" spans="2:5" x14ac:dyDescent="0.3">
      <c r="B3" s="1">
        <v>0.72257107496261597</v>
      </c>
      <c r="C3" s="1">
        <v>1.1227015256881701</v>
      </c>
      <c r="D3" s="1">
        <v>-0.15956062078475999</v>
      </c>
      <c r="E3" s="1">
        <v>-1.3273708820343</v>
      </c>
    </row>
    <row r="4" spans="2:5" x14ac:dyDescent="0.3">
      <c r="B4" s="1">
        <v>0.675315082073212</v>
      </c>
      <c r="C4" s="1">
        <v>0.32617378234863298</v>
      </c>
      <c r="D4" s="1">
        <v>-0.364893019199371</v>
      </c>
      <c r="E4" s="1">
        <v>9.3449309468269404E-2</v>
      </c>
    </row>
    <row r="5" spans="2:5" x14ac:dyDescent="0.3">
      <c r="B5" s="1">
        <v>0.21034780144691501</v>
      </c>
      <c r="C5" s="1">
        <v>0.19455149769783001</v>
      </c>
      <c r="D5" s="1">
        <v>0.344181388616562</v>
      </c>
      <c r="E5" s="1">
        <v>0.35180002450942999</v>
      </c>
    </row>
    <row r="6" spans="2:5" x14ac:dyDescent="0.3">
      <c r="B6" s="1">
        <v>0.63098418712616</v>
      </c>
      <c r="C6" s="1">
        <v>0.87015509605407704</v>
      </c>
      <c r="D6" s="1">
        <v>6.8020656704902704E-2</v>
      </c>
      <c r="E6" s="1">
        <v>0.40676784515380898</v>
      </c>
    </row>
    <row r="7" spans="2:5" x14ac:dyDescent="0.3">
      <c r="B7" s="1">
        <v>0.33667615056037897</v>
      </c>
      <c r="C7" s="1">
        <v>2.54258036613464</v>
      </c>
      <c r="D7" s="1">
        <v>0.21526029706001301</v>
      </c>
      <c r="E7" s="1">
        <v>-0.50639581680297896</v>
      </c>
    </row>
    <row r="8" spans="2:5" x14ac:dyDescent="0.3">
      <c r="B8" s="1">
        <v>0.14026468992233301</v>
      </c>
      <c r="C8" s="1">
        <v>0.492654949426651</v>
      </c>
      <c r="D8" s="1">
        <v>0.20679999887943301</v>
      </c>
      <c r="E8" s="1">
        <v>-0.53628879785537698</v>
      </c>
    </row>
    <row r="9" spans="2:5" x14ac:dyDescent="0.3">
      <c r="B9" s="1">
        <v>2.1026555448770499E-2</v>
      </c>
      <c r="C9" s="1">
        <v>2.2515718936920202</v>
      </c>
      <c r="D9" s="1">
        <v>0.23488730192184401</v>
      </c>
      <c r="E9" s="1">
        <v>-0.84384769201278698</v>
      </c>
    </row>
    <row r="10" spans="2:5" x14ac:dyDescent="0.3">
      <c r="B10" s="1">
        <v>0.257991373538971</v>
      </c>
      <c r="C10" s="1">
        <v>-0.24962359666824299</v>
      </c>
      <c r="D10" s="1">
        <v>0.54973381757736195</v>
      </c>
      <c r="E10" s="1">
        <v>-0.307356506586075</v>
      </c>
    </row>
    <row r="11" spans="2:5" x14ac:dyDescent="0.3">
      <c r="B11" s="1">
        <v>0.85865759849548295</v>
      </c>
      <c r="C11" s="1">
        <v>1.43399798870087</v>
      </c>
      <c r="D11" s="1">
        <v>0.803081035614014</v>
      </c>
      <c r="E11" s="1">
        <v>-0.368982404470444</v>
      </c>
    </row>
    <row r="12" spans="2:5" x14ac:dyDescent="0.3">
      <c r="B12" s="1">
        <v>0.95895695686340299</v>
      </c>
      <c r="C12" s="1">
        <v>0.44495570659637501</v>
      </c>
      <c r="D12" s="1">
        <v>-1.0728220939636199</v>
      </c>
      <c r="E12" s="1">
        <v>-0.57143241167068504</v>
      </c>
    </row>
    <row r="13" spans="2:5" x14ac:dyDescent="0.3">
      <c r="B13" s="1">
        <v>0.72837257385253895</v>
      </c>
      <c r="C13" s="1">
        <v>0.28750628232955899</v>
      </c>
      <c r="D13" s="1">
        <v>-0.64795386791229304</v>
      </c>
      <c r="E13" s="1">
        <v>0.11102798581123401</v>
      </c>
    </row>
    <row r="14" spans="2:5" x14ac:dyDescent="0.3">
      <c r="B14" s="1">
        <v>-0.34291425347328203</v>
      </c>
      <c r="C14" s="1">
        <v>0.33958792686462402</v>
      </c>
      <c r="D14" s="1">
        <v>0.90713495016098</v>
      </c>
      <c r="E14" s="1">
        <v>1.4966303110122701</v>
      </c>
    </row>
    <row r="15" spans="2:5" x14ac:dyDescent="0.3">
      <c r="B15" s="1">
        <v>-3.2587274909019498E-2</v>
      </c>
      <c r="C15" s="1">
        <v>-9.3204244971275302E-2</v>
      </c>
      <c r="D15" s="1">
        <v>0.41131886839866599</v>
      </c>
      <c r="E15" s="1">
        <v>1.0451914072036701</v>
      </c>
    </row>
    <row r="16" spans="2:5" x14ac:dyDescent="0.3">
      <c r="B16" s="1">
        <v>0.59884214401245095</v>
      </c>
      <c r="C16" s="1">
        <v>0.17663384974002799</v>
      </c>
      <c r="D16" s="1">
        <v>0.64241790771484397</v>
      </c>
      <c r="E16" s="1">
        <v>0.86044931411743197</v>
      </c>
    </row>
    <row r="17" spans="1:5" x14ac:dyDescent="0.3">
      <c r="B17" s="1">
        <v>-0.123465843498707</v>
      </c>
      <c r="C17" s="1">
        <v>-0.485000729560852</v>
      </c>
      <c r="D17" s="1">
        <v>1.62761342525482</v>
      </c>
      <c r="E17" s="1">
        <v>0.58411216735839799</v>
      </c>
    </row>
    <row r="18" spans="1:5" x14ac:dyDescent="0.3">
      <c r="B18" s="1">
        <v>-0.17216871678829199</v>
      </c>
      <c r="C18" s="1">
        <v>0.63405132293701205</v>
      </c>
      <c r="D18" s="1">
        <v>0.249017924070358</v>
      </c>
      <c r="E18" s="1">
        <v>-0.36916846036911</v>
      </c>
    </row>
    <row r="19" spans="1:5" x14ac:dyDescent="0.3">
      <c r="B19" s="1">
        <v>-3.3645257353782702E-2</v>
      </c>
      <c r="C19" s="1">
        <v>1.8759862184524501</v>
      </c>
      <c r="D19" s="1">
        <v>5.6441761553287499E-2</v>
      </c>
      <c r="E19" s="1">
        <v>-0.23445488512516</v>
      </c>
    </row>
    <row r="20" spans="1:5" x14ac:dyDescent="0.3">
      <c r="B20" s="1">
        <v>-3.7290938198566402E-2</v>
      </c>
      <c r="C20" s="1">
        <v>2.1296231746673602</v>
      </c>
      <c r="D20" s="1">
        <v>1.04807806015015</v>
      </c>
      <c r="E20" s="1">
        <v>-1.16310343146324E-2</v>
      </c>
    </row>
    <row r="21" spans="1:5" x14ac:dyDescent="0.3">
      <c r="B21" s="1">
        <v>0.32698169350624101</v>
      </c>
      <c r="C21" s="1">
        <v>1.6420155763626101</v>
      </c>
      <c r="D21" s="1">
        <v>0.16814623773098</v>
      </c>
      <c r="E21" s="1">
        <v>-0.57015138864517201</v>
      </c>
    </row>
    <row r="22" spans="1:5" x14ac:dyDescent="0.3">
      <c r="B22" s="1">
        <v>1.2381855249404901</v>
      </c>
      <c r="C22" s="1">
        <v>1.7816261053085301</v>
      </c>
      <c r="D22" s="1">
        <v>-0.37727150321006803</v>
      </c>
      <c r="E22" s="1">
        <v>0.37494626641273499</v>
      </c>
    </row>
    <row r="23" spans="1:5" x14ac:dyDescent="0.3">
      <c r="B23" s="1">
        <v>1.61079561710358</v>
      </c>
      <c r="C23" s="1">
        <v>1.5705605745315601</v>
      </c>
      <c r="D23" s="1">
        <v>-2.3224425315856898</v>
      </c>
      <c r="E23" s="1">
        <v>-0.41015160083770802</v>
      </c>
    </row>
    <row r="24" spans="1:5" x14ac:dyDescent="0.3">
      <c r="B24" s="1">
        <v>1.49165634065866E-2</v>
      </c>
      <c r="C24" s="1">
        <v>-4.49401400983334E-2</v>
      </c>
      <c r="D24" s="1">
        <v>-6.6168561577796894E-2</v>
      </c>
      <c r="E24" s="1">
        <v>2.27523994445801</v>
      </c>
    </row>
    <row r="25" spans="1:5" x14ac:dyDescent="0.3">
      <c r="B25" s="1">
        <v>0.65139836072921797</v>
      </c>
      <c r="C25" s="1">
        <v>1.12766253948212</v>
      </c>
      <c r="D25" s="1">
        <v>0.194694399833679</v>
      </c>
      <c r="E25" s="1">
        <v>-0.22899520397186299</v>
      </c>
    </row>
    <row r="26" spans="1:5" x14ac:dyDescent="0.3">
      <c r="B26" s="1">
        <v>0.88413637876510598</v>
      </c>
      <c r="C26" s="1">
        <v>3.4464628696441699</v>
      </c>
      <c r="D26" s="1">
        <v>-0.17801125347614299</v>
      </c>
      <c r="E26" s="1">
        <v>-1.2552008628845199</v>
      </c>
    </row>
    <row r="27" spans="1:5" x14ac:dyDescent="0.3">
      <c r="B27" s="1">
        <v>0.59519863128662098</v>
      </c>
      <c r="C27" s="1">
        <v>2.2459614276886</v>
      </c>
      <c r="D27" s="1">
        <v>0.231198489665985</v>
      </c>
      <c r="E27" s="1">
        <v>-1.12402868270874</v>
      </c>
    </row>
    <row r="28" spans="1:5" x14ac:dyDescent="0.3">
      <c r="B28" s="1">
        <v>0.111944437026978</v>
      </c>
      <c r="C28" s="1">
        <v>1.93585765361786</v>
      </c>
      <c r="D28" s="1">
        <v>1.0240678787231401</v>
      </c>
      <c r="E28" s="1">
        <v>-9.2274874448776301E-2</v>
      </c>
    </row>
    <row r="29" spans="1:5" x14ac:dyDescent="0.3">
      <c r="B29" s="1">
        <v>0.92299777269363403</v>
      </c>
      <c r="C29" s="1">
        <v>0.63659179210662797</v>
      </c>
      <c r="D29" s="1">
        <v>1.3821783065795901</v>
      </c>
      <c r="E29" s="1">
        <v>0.49118793010711698</v>
      </c>
    </row>
    <row r="31" spans="1:5" x14ac:dyDescent="0.3">
      <c r="A31" s="1" t="s">
        <v>4</v>
      </c>
      <c r="B31" s="1">
        <f>AVERAGE(B2:B29)</f>
        <v>0.43730132488001683</v>
      </c>
      <c r="C31" s="1">
        <f t="shared" ref="C31:E31" si="0">AVERAGE(C2:C29)</f>
        <v>1.0037653064355256</v>
      </c>
      <c r="D31" s="1">
        <f t="shared" si="0"/>
        <v>0.19794688347194886</v>
      </c>
      <c r="E31" s="1">
        <f t="shared" si="0"/>
        <v>-3.4993654649172402E-2</v>
      </c>
    </row>
    <row r="32" spans="1:5" x14ac:dyDescent="0.3">
      <c r="A32" s="1" t="s">
        <v>6</v>
      </c>
      <c r="B32" s="1">
        <f>_xlfn.STDEV.S(B2:B29)</f>
        <v>0.46658113261184853</v>
      </c>
      <c r="C32" s="1">
        <f t="shared" ref="C32:E32" si="1">_xlfn.STDEV.S(C2:C29)</f>
        <v>1.0172984826410705</v>
      </c>
      <c r="D32" s="1">
        <f t="shared" si="1"/>
        <v>0.76618849033103487</v>
      </c>
      <c r="E32" s="1">
        <f t="shared" si="1"/>
        <v>0.80521789390364873</v>
      </c>
    </row>
    <row r="33" spans="1:5" x14ac:dyDescent="0.3">
      <c r="A33" s="1" t="s">
        <v>5</v>
      </c>
      <c r="B33" s="1">
        <f>_xlfn.STDEV.S(B2:B29)/SQRT(28)</f>
        <v>8.8175545951842849E-2</v>
      </c>
      <c r="C33" s="1">
        <f t="shared" ref="C33:E33" si="2">_xlfn.STDEV.S(C2:C29)/SQRT(28)</f>
        <v>0.19225134244225933</v>
      </c>
      <c r="D33" s="1">
        <f t="shared" si="2"/>
        <v>0.14479601448685248</v>
      </c>
      <c r="E33" s="1">
        <f t="shared" si="2"/>
        <v>0.1521718784634462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c</vt:lpstr>
      <vt:lpstr>Figure 1d</vt:lpstr>
      <vt:lpstr>Figure 1e</vt:lpstr>
      <vt:lpstr>Figure 2b</vt:lpstr>
      <vt:lpstr>Figure 2c</vt:lpstr>
      <vt:lpstr>Figure 2e</vt:lpstr>
      <vt:lpstr>Figure 2f</vt:lpstr>
      <vt:lpstr>Figure 2h</vt:lpstr>
      <vt:lpstr>Figure 2i</vt:lpstr>
      <vt:lpstr>Figure 2k</vt:lpstr>
      <vt:lpstr>Figure 2l</vt:lpstr>
      <vt:lpstr>Figure 3b</vt:lpstr>
    </vt:vector>
  </TitlesOfParts>
  <Company>Department of Econom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Economics</dc:creator>
  <cp:lastModifiedBy>Philippe Tobler</cp:lastModifiedBy>
  <dcterms:created xsi:type="dcterms:W3CDTF">2018-09-26T20:20:39Z</dcterms:created>
  <dcterms:modified xsi:type="dcterms:W3CDTF">2018-10-05T08:13:44Z</dcterms:modified>
</cp:coreProperties>
</file>